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.D Biotechnology\Manuscript\MSW_INTJHE\Data for MS-INTJHE\"/>
    </mc:Choice>
  </mc:AlternateContent>
  <xr:revisionPtr revIDLastSave="0" documentId="13_ncr:1_{87BBD840-FF22-4C23-A6AF-123CB16E2E17}" xr6:coauthVersionLast="43" xr6:coauthVersionMax="43" xr10:uidLastSave="{00000000-0000-0000-0000-000000000000}"/>
  <bookViews>
    <workbookView xWindow="-108" yWindow="-108" windowWidth="23256" windowHeight="12720" xr2:uid="{00000000-000D-0000-FFFF-FFFF00000000}"/>
  </bookViews>
  <sheets>
    <sheet name="Biogas" sheetId="5" r:id="rId1"/>
    <sheet name="Sheet Data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A52" i="5" l="1"/>
  <c r="BA53" i="5"/>
  <c r="BA54" i="5"/>
  <c r="BA55" i="5"/>
  <c r="BA56" i="5"/>
  <c r="BA57" i="5"/>
  <c r="BA58" i="5"/>
  <c r="BA59" i="5"/>
  <c r="BA60" i="5"/>
  <c r="BA51" i="5"/>
  <c r="AW51" i="5"/>
  <c r="Z73" i="5"/>
  <c r="AA73" i="5"/>
  <c r="AB73" i="5"/>
  <c r="AC73" i="5"/>
  <c r="AD73" i="5"/>
  <c r="AE73" i="5"/>
  <c r="AF73" i="5"/>
  <c r="AG73" i="5"/>
  <c r="AH73" i="5"/>
  <c r="AI73" i="5"/>
  <c r="AJ73" i="5"/>
  <c r="AK73" i="5"/>
  <c r="AL73" i="5"/>
  <c r="AM73" i="5"/>
  <c r="AN73" i="5"/>
  <c r="AO73" i="5"/>
  <c r="AP73" i="5"/>
  <c r="AQ73" i="5"/>
  <c r="AR73" i="5"/>
  <c r="AS73" i="5"/>
  <c r="AT73" i="5"/>
  <c r="AU73" i="5"/>
  <c r="AV73" i="5"/>
  <c r="Z74" i="5"/>
  <c r="AA74" i="5"/>
  <c r="AB74" i="5"/>
  <c r="AC74" i="5"/>
  <c r="AD74" i="5"/>
  <c r="AE74" i="5"/>
  <c r="AF74" i="5"/>
  <c r="AG74" i="5"/>
  <c r="AH74" i="5"/>
  <c r="AI74" i="5"/>
  <c r="AJ74" i="5"/>
  <c r="AK74" i="5"/>
  <c r="AL74" i="5"/>
  <c r="AM74" i="5"/>
  <c r="AN74" i="5"/>
  <c r="AO74" i="5"/>
  <c r="AP74" i="5"/>
  <c r="AQ74" i="5"/>
  <c r="AR74" i="5"/>
  <c r="AS74" i="5"/>
  <c r="AT74" i="5"/>
  <c r="AU74" i="5"/>
  <c r="AV74" i="5"/>
  <c r="Z75" i="5"/>
  <c r="AA75" i="5"/>
  <c r="AB75" i="5"/>
  <c r="AC75" i="5"/>
  <c r="AD75" i="5"/>
  <c r="AE75" i="5"/>
  <c r="AF75" i="5"/>
  <c r="AG75" i="5"/>
  <c r="AH75" i="5"/>
  <c r="AI75" i="5"/>
  <c r="AJ75" i="5"/>
  <c r="AK75" i="5"/>
  <c r="AL75" i="5"/>
  <c r="AM75" i="5"/>
  <c r="AN75" i="5"/>
  <c r="AO75" i="5"/>
  <c r="AP75" i="5"/>
  <c r="AQ75" i="5"/>
  <c r="AR75" i="5"/>
  <c r="AS75" i="5"/>
  <c r="AT75" i="5"/>
  <c r="AU75" i="5"/>
  <c r="AV75" i="5"/>
  <c r="Z76" i="5"/>
  <c r="AA76" i="5"/>
  <c r="AB76" i="5"/>
  <c r="AC76" i="5"/>
  <c r="AD76" i="5"/>
  <c r="AE76" i="5"/>
  <c r="AF76" i="5"/>
  <c r="AG76" i="5"/>
  <c r="AH76" i="5"/>
  <c r="AI76" i="5"/>
  <c r="AJ76" i="5"/>
  <c r="AK76" i="5"/>
  <c r="AL76" i="5"/>
  <c r="AM76" i="5"/>
  <c r="AN76" i="5"/>
  <c r="AO76" i="5"/>
  <c r="AP76" i="5"/>
  <c r="AQ76" i="5"/>
  <c r="AR76" i="5"/>
  <c r="AS76" i="5"/>
  <c r="AT76" i="5"/>
  <c r="AU76" i="5"/>
  <c r="AV76" i="5"/>
  <c r="Z77" i="5"/>
  <c r="AA77" i="5"/>
  <c r="AB77" i="5"/>
  <c r="AC77" i="5"/>
  <c r="AD77" i="5"/>
  <c r="AE77" i="5"/>
  <c r="AF77" i="5"/>
  <c r="AG77" i="5"/>
  <c r="AH77" i="5"/>
  <c r="AI77" i="5"/>
  <c r="AJ77" i="5"/>
  <c r="AK77" i="5"/>
  <c r="AL77" i="5"/>
  <c r="AM77" i="5"/>
  <c r="AN77" i="5"/>
  <c r="AO77" i="5"/>
  <c r="AP77" i="5"/>
  <c r="AQ77" i="5"/>
  <c r="AR77" i="5"/>
  <c r="AS77" i="5"/>
  <c r="AT77" i="5"/>
  <c r="AU77" i="5"/>
  <c r="AV77" i="5"/>
  <c r="Z78" i="5"/>
  <c r="AA78" i="5"/>
  <c r="AB78" i="5"/>
  <c r="AC78" i="5"/>
  <c r="AD78" i="5"/>
  <c r="AE78" i="5"/>
  <c r="AF78" i="5"/>
  <c r="AG78" i="5"/>
  <c r="AH78" i="5"/>
  <c r="AI78" i="5"/>
  <c r="AJ78" i="5"/>
  <c r="AK78" i="5"/>
  <c r="AL78" i="5"/>
  <c r="AM78" i="5"/>
  <c r="AN78" i="5"/>
  <c r="AO78" i="5"/>
  <c r="AP78" i="5"/>
  <c r="AQ78" i="5"/>
  <c r="AR78" i="5"/>
  <c r="AS78" i="5"/>
  <c r="AT78" i="5"/>
  <c r="AU78" i="5"/>
  <c r="AV78" i="5"/>
  <c r="Z79" i="5"/>
  <c r="AA79" i="5"/>
  <c r="AB79" i="5"/>
  <c r="AC79" i="5"/>
  <c r="AD79" i="5"/>
  <c r="AE79" i="5"/>
  <c r="AF79" i="5"/>
  <c r="AG79" i="5"/>
  <c r="AH79" i="5"/>
  <c r="AI79" i="5"/>
  <c r="AJ79" i="5"/>
  <c r="AK79" i="5"/>
  <c r="AL79" i="5"/>
  <c r="AM79" i="5"/>
  <c r="AN79" i="5"/>
  <c r="AO79" i="5"/>
  <c r="AP79" i="5"/>
  <c r="AQ79" i="5"/>
  <c r="AR79" i="5"/>
  <c r="AS79" i="5"/>
  <c r="AT79" i="5"/>
  <c r="AU79" i="5"/>
  <c r="AV79" i="5"/>
  <c r="Z80" i="5"/>
  <c r="AA80" i="5"/>
  <c r="AB80" i="5"/>
  <c r="AC80" i="5"/>
  <c r="AD80" i="5"/>
  <c r="AE80" i="5"/>
  <c r="AF80" i="5"/>
  <c r="AG80" i="5"/>
  <c r="AH80" i="5"/>
  <c r="AI80" i="5"/>
  <c r="AJ80" i="5"/>
  <c r="AK80" i="5"/>
  <c r="AL80" i="5"/>
  <c r="AM80" i="5"/>
  <c r="AN80" i="5"/>
  <c r="AO80" i="5"/>
  <c r="AP80" i="5"/>
  <c r="AQ80" i="5"/>
  <c r="AR80" i="5"/>
  <c r="AS80" i="5"/>
  <c r="AT80" i="5"/>
  <c r="AU80" i="5"/>
  <c r="AV80" i="5"/>
  <c r="Z81" i="5"/>
  <c r="AA81" i="5"/>
  <c r="AB81" i="5"/>
  <c r="AC81" i="5"/>
  <c r="AD81" i="5"/>
  <c r="AE81" i="5"/>
  <c r="AF81" i="5"/>
  <c r="AG81" i="5"/>
  <c r="AH81" i="5"/>
  <c r="AI81" i="5"/>
  <c r="AJ81" i="5"/>
  <c r="AK81" i="5"/>
  <c r="AL81" i="5"/>
  <c r="AM81" i="5"/>
  <c r="AN81" i="5"/>
  <c r="AO81" i="5"/>
  <c r="AP81" i="5"/>
  <c r="AQ81" i="5"/>
  <c r="AR81" i="5"/>
  <c r="AS81" i="5"/>
  <c r="AT81" i="5"/>
  <c r="AU81" i="5"/>
  <c r="AV81" i="5"/>
  <c r="Z82" i="5"/>
  <c r="AA82" i="5"/>
  <c r="AB82" i="5"/>
  <c r="AC82" i="5"/>
  <c r="AD82" i="5"/>
  <c r="AE82" i="5"/>
  <c r="AF82" i="5"/>
  <c r="AG82" i="5"/>
  <c r="AH82" i="5"/>
  <c r="AI82" i="5"/>
  <c r="AJ82" i="5"/>
  <c r="AK82" i="5"/>
  <c r="AL82" i="5"/>
  <c r="AM82" i="5"/>
  <c r="AN82" i="5"/>
  <c r="AO82" i="5"/>
  <c r="AP82" i="5"/>
  <c r="AQ82" i="5"/>
  <c r="AR82" i="5"/>
  <c r="AS82" i="5"/>
  <c r="AT82" i="5"/>
  <c r="AU82" i="5"/>
  <c r="AV82" i="5"/>
  <c r="Y75" i="5"/>
  <c r="Y82" i="5"/>
  <c r="Y81" i="5"/>
  <c r="Y74" i="5"/>
  <c r="Y76" i="5"/>
  <c r="Y77" i="5"/>
  <c r="Y78" i="5"/>
  <c r="Y79" i="5"/>
  <c r="Y80" i="5"/>
  <c r="Y73" i="5"/>
  <c r="AY52" i="5" l="1"/>
  <c r="AY53" i="5"/>
  <c r="AY54" i="5"/>
  <c r="AY55" i="5"/>
  <c r="AY56" i="5"/>
  <c r="AY57" i="5"/>
  <c r="AY58" i="5"/>
  <c r="AY59" i="5"/>
  <c r="AY60" i="5"/>
  <c r="AY51" i="5"/>
  <c r="AW54" i="5"/>
  <c r="AW55" i="5"/>
  <c r="AW56" i="5"/>
  <c r="AW57" i="5"/>
  <c r="AW58" i="5"/>
  <c r="AW59" i="5"/>
  <c r="AW60" i="5"/>
  <c r="AW52" i="5"/>
  <c r="D29" i="5" l="1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V72" i="5"/>
  <c r="W72" i="5"/>
  <c r="X72" i="5"/>
  <c r="Y72" i="5"/>
  <c r="Z72" i="5"/>
  <c r="AA72" i="5"/>
  <c r="AB72" i="5"/>
  <c r="AC72" i="5"/>
  <c r="AD72" i="5"/>
  <c r="AE72" i="5"/>
  <c r="AF72" i="5"/>
  <c r="AG72" i="5"/>
  <c r="AH72" i="5"/>
  <c r="AI72" i="5"/>
  <c r="AJ72" i="5"/>
  <c r="AK72" i="5"/>
  <c r="AL72" i="5"/>
  <c r="AM72" i="5"/>
  <c r="AN72" i="5"/>
  <c r="AO72" i="5"/>
  <c r="AP72" i="5"/>
  <c r="AQ72" i="5"/>
  <c r="AR72" i="5"/>
  <c r="AS72" i="5"/>
  <c r="AT72" i="5"/>
  <c r="AU72" i="5"/>
  <c r="AV72" i="5"/>
  <c r="C72" i="5"/>
  <c r="AO47" i="5" l="1"/>
  <c r="AN47" i="5" s="1"/>
  <c r="AO42" i="5"/>
  <c r="AN42" i="5" s="1"/>
  <c r="Z38" i="5" l="1"/>
  <c r="Z60" i="5" s="1"/>
  <c r="AA38" i="5"/>
  <c r="AA60" i="5" s="1"/>
  <c r="AB38" i="5"/>
  <c r="AB60" i="5" s="1"/>
  <c r="AC38" i="5"/>
  <c r="AC60" i="5" s="1"/>
  <c r="AD38" i="5"/>
  <c r="AD60" i="5" s="1"/>
  <c r="AE38" i="5"/>
  <c r="AE60" i="5" s="1"/>
  <c r="AF38" i="5"/>
  <c r="AF60" i="5" s="1"/>
  <c r="AG38" i="5"/>
  <c r="AG60" i="5" s="1"/>
  <c r="AH38" i="5"/>
  <c r="AH60" i="5" s="1"/>
  <c r="AI38" i="5"/>
  <c r="AI60" i="5" s="1"/>
  <c r="AJ38" i="5"/>
  <c r="AJ60" i="5" s="1"/>
  <c r="AK38" i="5"/>
  <c r="AK60" i="5" s="1"/>
  <c r="AL38" i="5"/>
  <c r="AL60" i="5" s="1"/>
  <c r="AM38" i="5"/>
  <c r="AM60" i="5" s="1"/>
  <c r="AN38" i="5"/>
  <c r="AN60" i="5" s="1"/>
  <c r="AO38" i="5"/>
  <c r="AO60" i="5" s="1"/>
  <c r="AP38" i="5"/>
  <c r="AP60" i="5" s="1"/>
  <c r="AQ38" i="5"/>
  <c r="AQ60" i="5" s="1"/>
  <c r="AR38" i="5"/>
  <c r="AR60" i="5" s="1"/>
  <c r="AS38" i="5"/>
  <c r="AS60" i="5" s="1"/>
  <c r="AT38" i="5"/>
  <c r="AT60" i="5" s="1"/>
  <c r="AU38" i="5"/>
  <c r="AU60" i="5" s="1"/>
  <c r="AV38" i="5"/>
  <c r="AV60" i="5" s="1"/>
  <c r="Z37" i="5"/>
  <c r="Z59" i="5" s="1"/>
  <c r="AA37" i="5"/>
  <c r="AA59" i="5" s="1"/>
  <c r="AB37" i="5"/>
  <c r="AB59" i="5" s="1"/>
  <c r="AC37" i="5"/>
  <c r="AC59" i="5" s="1"/>
  <c r="AD37" i="5"/>
  <c r="AD59" i="5" s="1"/>
  <c r="AE37" i="5"/>
  <c r="AE59" i="5" s="1"/>
  <c r="AF37" i="5"/>
  <c r="AF59" i="5" s="1"/>
  <c r="AG37" i="5"/>
  <c r="AG59" i="5" s="1"/>
  <c r="AH37" i="5"/>
  <c r="AH59" i="5" s="1"/>
  <c r="AI37" i="5"/>
  <c r="AI59" i="5" s="1"/>
  <c r="AJ37" i="5"/>
  <c r="AJ59" i="5" s="1"/>
  <c r="AK37" i="5"/>
  <c r="AK59" i="5" s="1"/>
  <c r="AL37" i="5"/>
  <c r="AL59" i="5" s="1"/>
  <c r="AM37" i="5"/>
  <c r="AM59" i="5" s="1"/>
  <c r="AN37" i="5"/>
  <c r="AN59" i="5" s="1"/>
  <c r="AO37" i="5"/>
  <c r="AO59" i="5" s="1"/>
  <c r="AP37" i="5"/>
  <c r="AP59" i="5" s="1"/>
  <c r="AQ37" i="5"/>
  <c r="AQ59" i="5" s="1"/>
  <c r="AR37" i="5"/>
  <c r="AR59" i="5" s="1"/>
  <c r="AS37" i="5"/>
  <c r="AS59" i="5" s="1"/>
  <c r="AT37" i="5"/>
  <c r="AT59" i="5" s="1"/>
  <c r="AU37" i="5"/>
  <c r="AU59" i="5" s="1"/>
  <c r="AV37" i="5"/>
  <c r="AV59" i="5" s="1"/>
  <c r="Z36" i="5"/>
  <c r="Z58" i="5" s="1"/>
  <c r="AA36" i="5"/>
  <c r="AA58" i="5" s="1"/>
  <c r="AB36" i="5"/>
  <c r="AB58" i="5" s="1"/>
  <c r="AC36" i="5"/>
  <c r="AC58" i="5" s="1"/>
  <c r="AD36" i="5"/>
  <c r="AD58" i="5" s="1"/>
  <c r="AE36" i="5"/>
  <c r="AE58" i="5" s="1"/>
  <c r="AF36" i="5"/>
  <c r="AF58" i="5" s="1"/>
  <c r="AG36" i="5"/>
  <c r="AG58" i="5" s="1"/>
  <c r="AH36" i="5"/>
  <c r="AH58" i="5" s="1"/>
  <c r="AI36" i="5"/>
  <c r="AI58" i="5" s="1"/>
  <c r="AJ36" i="5"/>
  <c r="AJ58" i="5" s="1"/>
  <c r="AK36" i="5"/>
  <c r="AK58" i="5" s="1"/>
  <c r="AL36" i="5"/>
  <c r="AL58" i="5" s="1"/>
  <c r="AM36" i="5"/>
  <c r="AM58" i="5" s="1"/>
  <c r="AN36" i="5"/>
  <c r="AN58" i="5" s="1"/>
  <c r="AO36" i="5"/>
  <c r="AO58" i="5" s="1"/>
  <c r="AP36" i="5"/>
  <c r="AP58" i="5" s="1"/>
  <c r="AQ36" i="5"/>
  <c r="AQ58" i="5" s="1"/>
  <c r="AR36" i="5"/>
  <c r="AR58" i="5" s="1"/>
  <c r="AS36" i="5"/>
  <c r="AS58" i="5" s="1"/>
  <c r="AT36" i="5"/>
  <c r="AT58" i="5" s="1"/>
  <c r="AU36" i="5"/>
  <c r="AU58" i="5" s="1"/>
  <c r="AV36" i="5"/>
  <c r="AV58" i="5" s="1"/>
  <c r="Z35" i="5"/>
  <c r="Z57" i="5" s="1"/>
  <c r="AA35" i="5"/>
  <c r="AA57" i="5" s="1"/>
  <c r="AB35" i="5"/>
  <c r="AB57" i="5" s="1"/>
  <c r="AC35" i="5"/>
  <c r="AC57" i="5" s="1"/>
  <c r="AD35" i="5"/>
  <c r="AD57" i="5" s="1"/>
  <c r="AE35" i="5"/>
  <c r="AE57" i="5" s="1"/>
  <c r="AF35" i="5"/>
  <c r="AF57" i="5" s="1"/>
  <c r="AG35" i="5"/>
  <c r="AG57" i="5" s="1"/>
  <c r="AH35" i="5"/>
  <c r="AH57" i="5" s="1"/>
  <c r="AI35" i="5"/>
  <c r="AI57" i="5" s="1"/>
  <c r="AJ35" i="5"/>
  <c r="AJ57" i="5" s="1"/>
  <c r="AK35" i="5"/>
  <c r="AK57" i="5" s="1"/>
  <c r="AL35" i="5"/>
  <c r="AL57" i="5" s="1"/>
  <c r="AM35" i="5"/>
  <c r="AM57" i="5" s="1"/>
  <c r="AN35" i="5"/>
  <c r="AN57" i="5" s="1"/>
  <c r="AO35" i="5"/>
  <c r="AO57" i="5" s="1"/>
  <c r="AP35" i="5"/>
  <c r="AP57" i="5" s="1"/>
  <c r="AQ35" i="5"/>
  <c r="AQ57" i="5" s="1"/>
  <c r="AR35" i="5"/>
  <c r="AR57" i="5" s="1"/>
  <c r="AS35" i="5"/>
  <c r="AS57" i="5" s="1"/>
  <c r="AT35" i="5"/>
  <c r="AT57" i="5" s="1"/>
  <c r="AU35" i="5"/>
  <c r="AU57" i="5" s="1"/>
  <c r="AV35" i="5"/>
  <c r="AV57" i="5" s="1"/>
  <c r="Z34" i="5"/>
  <c r="Z56" i="5" s="1"/>
  <c r="AA34" i="5"/>
  <c r="AA56" i="5" s="1"/>
  <c r="AB34" i="5"/>
  <c r="AB56" i="5" s="1"/>
  <c r="AC34" i="5"/>
  <c r="AC56" i="5" s="1"/>
  <c r="AD34" i="5"/>
  <c r="AD56" i="5" s="1"/>
  <c r="AE34" i="5"/>
  <c r="AE56" i="5" s="1"/>
  <c r="AF34" i="5"/>
  <c r="AF56" i="5" s="1"/>
  <c r="AG34" i="5"/>
  <c r="AG56" i="5" s="1"/>
  <c r="AH34" i="5"/>
  <c r="AH56" i="5" s="1"/>
  <c r="AI34" i="5"/>
  <c r="AI56" i="5" s="1"/>
  <c r="AJ34" i="5"/>
  <c r="AJ56" i="5" s="1"/>
  <c r="AK34" i="5"/>
  <c r="AK56" i="5" s="1"/>
  <c r="AL34" i="5"/>
  <c r="AL56" i="5" s="1"/>
  <c r="AM34" i="5"/>
  <c r="AM56" i="5" s="1"/>
  <c r="AN34" i="5"/>
  <c r="AN56" i="5" s="1"/>
  <c r="AO34" i="5"/>
  <c r="AO56" i="5" s="1"/>
  <c r="AP34" i="5"/>
  <c r="AP56" i="5" s="1"/>
  <c r="AQ34" i="5"/>
  <c r="AQ56" i="5" s="1"/>
  <c r="AR34" i="5"/>
  <c r="AR56" i="5" s="1"/>
  <c r="AS34" i="5"/>
  <c r="AS56" i="5" s="1"/>
  <c r="AT34" i="5"/>
  <c r="AT56" i="5" s="1"/>
  <c r="AU34" i="5"/>
  <c r="AU56" i="5" s="1"/>
  <c r="AV34" i="5"/>
  <c r="AV56" i="5" s="1"/>
  <c r="Z33" i="5"/>
  <c r="Z55" i="5" s="1"/>
  <c r="AA33" i="5"/>
  <c r="AA55" i="5" s="1"/>
  <c r="AB33" i="5"/>
  <c r="AB55" i="5" s="1"/>
  <c r="AC33" i="5"/>
  <c r="AC55" i="5" s="1"/>
  <c r="AD33" i="5"/>
  <c r="AD55" i="5" s="1"/>
  <c r="AE33" i="5"/>
  <c r="AE55" i="5" s="1"/>
  <c r="AF33" i="5"/>
  <c r="AF55" i="5" s="1"/>
  <c r="AG33" i="5"/>
  <c r="AG55" i="5" s="1"/>
  <c r="AH33" i="5"/>
  <c r="AH55" i="5" s="1"/>
  <c r="AI33" i="5"/>
  <c r="AI55" i="5" s="1"/>
  <c r="AJ33" i="5"/>
  <c r="AJ55" i="5" s="1"/>
  <c r="AK33" i="5"/>
  <c r="AK55" i="5" s="1"/>
  <c r="AL33" i="5"/>
  <c r="AL55" i="5" s="1"/>
  <c r="AM33" i="5"/>
  <c r="AM55" i="5" s="1"/>
  <c r="AN33" i="5"/>
  <c r="AN55" i="5" s="1"/>
  <c r="AO33" i="5"/>
  <c r="AO55" i="5" s="1"/>
  <c r="AP33" i="5"/>
  <c r="AP55" i="5" s="1"/>
  <c r="AQ33" i="5"/>
  <c r="AQ55" i="5" s="1"/>
  <c r="AR33" i="5"/>
  <c r="AR55" i="5" s="1"/>
  <c r="AS33" i="5"/>
  <c r="AS55" i="5" s="1"/>
  <c r="AT33" i="5"/>
  <c r="AT55" i="5" s="1"/>
  <c r="AU33" i="5"/>
  <c r="AU55" i="5" s="1"/>
  <c r="AV33" i="5"/>
  <c r="AV55" i="5" s="1"/>
  <c r="Z32" i="5"/>
  <c r="Z54" i="5" s="1"/>
  <c r="AA32" i="5"/>
  <c r="AA54" i="5" s="1"/>
  <c r="AB32" i="5"/>
  <c r="AB54" i="5" s="1"/>
  <c r="AC32" i="5"/>
  <c r="AC54" i="5" s="1"/>
  <c r="AD32" i="5"/>
  <c r="AD54" i="5" s="1"/>
  <c r="AE32" i="5"/>
  <c r="AE54" i="5" s="1"/>
  <c r="AF32" i="5"/>
  <c r="AF54" i="5" s="1"/>
  <c r="AG32" i="5"/>
  <c r="AG54" i="5" s="1"/>
  <c r="AH32" i="5"/>
  <c r="AH54" i="5" s="1"/>
  <c r="AI32" i="5"/>
  <c r="AI54" i="5" s="1"/>
  <c r="AJ32" i="5"/>
  <c r="AJ54" i="5" s="1"/>
  <c r="AK32" i="5"/>
  <c r="AK54" i="5" s="1"/>
  <c r="AL32" i="5"/>
  <c r="AL54" i="5" s="1"/>
  <c r="AM32" i="5"/>
  <c r="AM54" i="5" s="1"/>
  <c r="AN32" i="5"/>
  <c r="AN54" i="5" s="1"/>
  <c r="AO32" i="5"/>
  <c r="AO54" i="5" s="1"/>
  <c r="AP32" i="5"/>
  <c r="AP54" i="5" s="1"/>
  <c r="AQ32" i="5"/>
  <c r="AQ54" i="5" s="1"/>
  <c r="AR32" i="5"/>
  <c r="AR54" i="5" s="1"/>
  <c r="AS32" i="5"/>
  <c r="AS54" i="5" s="1"/>
  <c r="AT32" i="5"/>
  <c r="AT54" i="5" s="1"/>
  <c r="AU32" i="5"/>
  <c r="AU54" i="5" s="1"/>
  <c r="AV32" i="5"/>
  <c r="AV54" i="5" s="1"/>
  <c r="Z31" i="5"/>
  <c r="Z53" i="5" s="1"/>
  <c r="AA31" i="5"/>
  <c r="AA53" i="5" s="1"/>
  <c r="AB31" i="5"/>
  <c r="AB53" i="5" s="1"/>
  <c r="AC31" i="5"/>
  <c r="AC53" i="5" s="1"/>
  <c r="AD31" i="5"/>
  <c r="AD53" i="5" s="1"/>
  <c r="AE31" i="5"/>
  <c r="AE53" i="5" s="1"/>
  <c r="AF31" i="5"/>
  <c r="AF53" i="5" s="1"/>
  <c r="AG31" i="5"/>
  <c r="AG53" i="5" s="1"/>
  <c r="AH31" i="5"/>
  <c r="AH53" i="5" s="1"/>
  <c r="AI31" i="5"/>
  <c r="AI53" i="5" s="1"/>
  <c r="AJ31" i="5"/>
  <c r="AJ53" i="5" s="1"/>
  <c r="AK31" i="5"/>
  <c r="AK53" i="5" s="1"/>
  <c r="AL31" i="5"/>
  <c r="AL53" i="5" s="1"/>
  <c r="AM31" i="5"/>
  <c r="AM53" i="5" s="1"/>
  <c r="AN31" i="5"/>
  <c r="AN53" i="5" s="1"/>
  <c r="AO31" i="5"/>
  <c r="AO53" i="5" s="1"/>
  <c r="AP31" i="5"/>
  <c r="AP53" i="5" s="1"/>
  <c r="AQ31" i="5"/>
  <c r="AQ53" i="5" s="1"/>
  <c r="AR31" i="5"/>
  <c r="AR53" i="5" s="1"/>
  <c r="AS31" i="5"/>
  <c r="AS53" i="5" s="1"/>
  <c r="AT31" i="5"/>
  <c r="AT53" i="5" s="1"/>
  <c r="AU31" i="5"/>
  <c r="AU53" i="5" s="1"/>
  <c r="AV31" i="5"/>
  <c r="AV53" i="5" s="1"/>
  <c r="Z30" i="5"/>
  <c r="Z52" i="5" s="1"/>
  <c r="AA30" i="5"/>
  <c r="AA52" i="5" s="1"/>
  <c r="AB30" i="5"/>
  <c r="AB52" i="5" s="1"/>
  <c r="AC30" i="5"/>
  <c r="AC52" i="5" s="1"/>
  <c r="AD30" i="5"/>
  <c r="AD52" i="5" s="1"/>
  <c r="AE30" i="5"/>
  <c r="AE52" i="5" s="1"/>
  <c r="AF30" i="5"/>
  <c r="AF52" i="5" s="1"/>
  <c r="AG30" i="5"/>
  <c r="AG52" i="5" s="1"/>
  <c r="AH30" i="5"/>
  <c r="AH52" i="5" s="1"/>
  <c r="AI30" i="5"/>
  <c r="AI52" i="5" s="1"/>
  <c r="AJ30" i="5"/>
  <c r="AJ52" i="5" s="1"/>
  <c r="AK30" i="5"/>
  <c r="AK52" i="5" s="1"/>
  <c r="AL30" i="5"/>
  <c r="AL52" i="5" s="1"/>
  <c r="AM30" i="5"/>
  <c r="AM52" i="5" s="1"/>
  <c r="AN30" i="5"/>
  <c r="AN52" i="5" s="1"/>
  <c r="AO30" i="5"/>
  <c r="AO52" i="5" s="1"/>
  <c r="AP30" i="5"/>
  <c r="AP52" i="5" s="1"/>
  <c r="AQ30" i="5"/>
  <c r="AQ52" i="5" s="1"/>
  <c r="AR30" i="5"/>
  <c r="AR52" i="5" s="1"/>
  <c r="AS30" i="5"/>
  <c r="AS52" i="5" s="1"/>
  <c r="AT30" i="5"/>
  <c r="AT52" i="5" s="1"/>
  <c r="AU30" i="5"/>
  <c r="AU52" i="5" s="1"/>
  <c r="AV30" i="5"/>
  <c r="AV52" i="5" s="1"/>
  <c r="Z29" i="5"/>
  <c r="Z51" i="5" s="1"/>
  <c r="AA29" i="5"/>
  <c r="AA51" i="5" s="1"/>
  <c r="AB29" i="5"/>
  <c r="AB51" i="5" s="1"/>
  <c r="AC29" i="5"/>
  <c r="AC51" i="5" s="1"/>
  <c r="AD29" i="5"/>
  <c r="AD51" i="5" s="1"/>
  <c r="AE29" i="5"/>
  <c r="AE51" i="5" s="1"/>
  <c r="AF29" i="5"/>
  <c r="AF51" i="5" s="1"/>
  <c r="AG29" i="5"/>
  <c r="AG51" i="5" s="1"/>
  <c r="AH29" i="5"/>
  <c r="AH51" i="5" s="1"/>
  <c r="AI29" i="5"/>
  <c r="AI51" i="5" s="1"/>
  <c r="AJ29" i="5"/>
  <c r="AJ51" i="5" s="1"/>
  <c r="AK29" i="5"/>
  <c r="AK51" i="5" s="1"/>
  <c r="AL29" i="5"/>
  <c r="AL51" i="5" s="1"/>
  <c r="AM29" i="5"/>
  <c r="AM51" i="5" s="1"/>
  <c r="AN29" i="5"/>
  <c r="AN51" i="5" s="1"/>
  <c r="AO29" i="5"/>
  <c r="AO51" i="5" s="1"/>
  <c r="AP29" i="5"/>
  <c r="AP51" i="5" s="1"/>
  <c r="AQ29" i="5"/>
  <c r="AQ51" i="5" s="1"/>
  <c r="AR29" i="5"/>
  <c r="AR51" i="5" s="1"/>
  <c r="AS29" i="5"/>
  <c r="AS51" i="5" s="1"/>
  <c r="AT29" i="5"/>
  <c r="AT51" i="5" s="1"/>
  <c r="AU29" i="5"/>
  <c r="AU51" i="5" s="1"/>
  <c r="AV29" i="5"/>
  <c r="AV51" i="5" s="1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Q60" i="5" s="1"/>
  <c r="Q82" i="5" s="1"/>
  <c r="R38" i="5"/>
  <c r="R60" i="5" s="1"/>
  <c r="R82" i="5" s="1"/>
  <c r="S38" i="5"/>
  <c r="S60" i="5" s="1"/>
  <c r="S82" i="5" s="1"/>
  <c r="T38" i="5"/>
  <c r="T60" i="5" s="1"/>
  <c r="T82" i="5" s="1"/>
  <c r="U38" i="5"/>
  <c r="U60" i="5" s="1"/>
  <c r="U82" i="5" s="1"/>
  <c r="V38" i="5"/>
  <c r="V60" i="5" s="1"/>
  <c r="V82" i="5" s="1"/>
  <c r="W38" i="5"/>
  <c r="W60" i="5" s="1"/>
  <c r="W82" i="5" s="1"/>
  <c r="X38" i="5"/>
  <c r="X60" i="5" s="1"/>
  <c r="X82" i="5" s="1"/>
  <c r="Y38" i="5"/>
  <c r="Y60" i="5" s="1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Q59" i="5" s="1"/>
  <c r="Q81" i="5" s="1"/>
  <c r="R37" i="5"/>
  <c r="R59" i="5" s="1"/>
  <c r="R81" i="5" s="1"/>
  <c r="S37" i="5"/>
  <c r="S59" i="5" s="1"/>
  <c r="S81" i="5" s="1"/>
  <c r="T37" i="5"/>
  <c r="T59" i="5" s="1"/>
  <c r="T81" i="5" s="1"/>
  <c r="U37" i="5"/>
  <c r="U59" i="5" s="1"/>
  <c r="U81" i="5" s="1"/>
  <c r="V37" i="5"/>
  <c r="V59" i="5" s="1"/>
  <c r="V81" i="5" s="1"/>
  <c r="W37" i="5"/>
  <c r="W59" i="5" s="1"/>
  <c r="W81" i="5" s="1"/>
  <c r="X37" i="5"/>
  <c r="X59" i="5" s="1"/>
  <c r="X81" i="5" s="1"/>
  <c r="Y37" i="5"/>
  <c r="Y59" i="5" s="1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Q58" i="5" s="1"/>
  <c r="Q80" i="5" s="1"/>
  <c r="R36" i="5"/>
  <c r="R58" i="5" s="1"/>
  <c r="R80" i="5" s="1"/>
  <c r="S36" i="5"/>
  <c r="S58" i="5" s="1"/>
  <c r="S80" i="5" s="1"/>
  <c r="T36" i="5"/>
  <c r="T58" i="5" s="1"/>
  <c r="T80" i="5" s="1"/>
  <c r="U36" i="5"/>
  <c r="U58" i="5" s="1"/>
  <c r="U80" i="5" s="1"/>
  <c r="V36" i="5"/>
  <c r="V58" i="5" s="1"/>
  <c r="V80" i="5" s="1"/>
  <c r="W36" i="5"/>
  <c r="W58" i="5" s="1"/>
  <c r="W80" i="5" s="1"/>
  <c r="X36" i="5"/>
  <c r="X58" i="5" s="1"/>
  <c r="X80" i="5" s="1"/>
  <c r="Y36" i="5"/>
  <c r="Y58" i="5" s="1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Q57" i="5" s="1"/>
  <c r="Q79" i="5" s="1"/>
  <c r="R35" i="5"/>
  <c r="R57" i="5" s="1"/>
  <c r="R79" i="5" s="1"/>
  <c r="S35" i="5"/>
  <c r="S57" i="5" s="1"/>
  <c r="S79" i="5" s="1"/>
  <c r="T35" i="5"/>
  <c r="T57" i="5" s="1"/>
  <c r="T79" i="5" s="1"/>
  <c r="U35" i="5"/>
  <c r="U57" i="5" s="1"/>
  <c r="U79" i="5" s="1"/>
  <c r="V35" i="5"/>
  <c r="V57" i="5" s="1"/>
  <c r="V79" i="5" s="1"/>
  <c r="W35" i="5"/>
  <c r="W57" i="5" s="1"/>
  <c r="W79" i="5" s="1"/>
  <c r="X35" i="5"/>
  <c r="X57" i="5" s="1"/>
  <c r="X79" i="5" s="1"/>
  <c r="Y35" i="5"/>
  <c r="Y57" i="5" s="1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Q56" i="5" s="1"/>
  <c r="Q78" i="5" s="1"/>
  <c r="R34" i="5"/>
  <c r="R56" i="5" s="1"/>
  <c r="R78" i="5" s="1"/>
  <c r="S34" i="5"/>
  <c r="S56" i="5" s="1"/>
  <c r="S78" i="5" s="1"/>
  <c r="T34" i="5"/>
  <c r="T56" i="5" s="1"/>
  <c r="T78" i="5" s="1"/>
  <c r="U34" i="5"/>
  <c r="U56" i="5" s="1"/>
  <c r="U78" i="5" s="1"/>
  <c r="V34" i="5"/>
  <c r="V56" i="5" s="1"/>
  <c r="V78" i="5" s="1"/>
  <c r="W34" i="5"/>
  <c r="W56" i="5" s="1"/>
  <c r="W78" i="5" s="1"/>
  <c r="X34" i="5"/>
  <c r="X56" i="5" s="1"/>
  <c r="X78" i="5" s="1"/>
  <c r="Y34" i="5"/>
  <c r="Y56" i="5" s="1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Q55" i="5" s="1"/>
  <c r="Q77" i="5" s="1"/>
  <c r="R33" i="5"/>
  <c r="R55" i="5" s="1"/>
  <c r="R77" i="5" s="1"/>
  <c r="S33" i="5"/>
  <c r="S55" i="5" s="1"/>
  <c r="S77" i="5" s="1"/>
  <c r="T33" i="5"/>
  <c r="T55" i="5" s="1"/>
  <c r="T77" i="5" s="1"/>
  <c r="U33" i="5"/>
  <c r="U55" i="5" s="1"/>
  <c r="U77" i="5" s="1"/>
  <c r="V33" i="5"/>
  <c r="V55" i="5" s="1"/>
  <c r="V77" i="5" s="1"/>
  <c r="W33" i="5"/>
  <c r="W55" i="5" s="1"/>
  <c r="W77" i="5" s="1"/>
  <c r="X33" i="5"/>
  <c r="X55" i="5" s="1"/>
  <c r="X77" i="5" s="1"/>
  <c r="Y33" i="5"/>
  <c r="Y55" i="5" s="1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Q54" i="5" s="1"/>
  <c r="Q76" i="5" s="1"/>
  <c r="R32" i="5"/>
  <c r="R54" i="5" s="1"/>
  <c r="R76" i="5" s="1"/>
  <c r="S32" i="5"/>
  <c r="S54" i="5" s="1"/>
  <c r="S76" i="5" s="1"/>
  <c r="T32" i="5"/>
  <c r="T54" i="5" s="1"/>
  <c r="T76" i="5" s="1"/>
  <c r="U32" i="5"/>
  <c r="U54" i="5" s="1"/>
  <c r="U76" i="5" s="1"/>
  <c r="V32" i="5"/>
  <c r="V54" i="5" s="1"/>
  <c r="V76" i="5" s="1"/>
  <c r="W32" i="5"/>
  <c r="W54" i="5" s="1"/>
  <c r="W76" i="5" s="1"/>
  <c r="X32" i="5"/>
  <c r="X54" i="5" s="1"/>
  <c r="X76" i="5" s="1"/>
  <c r="Y32" i="5"/>
  <c r="Y54" i="5" s="1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Q53" i="5" s="1"/>
  <c r="Q75" i="5" s="1"/>
  <c r="R31" i="5"/>
  <c r="R53" i="5" s="1"/>
  <c r="R75" i="5" s="1"/>
  <c r="S31" i="5"/>
  <c r="S53" i="5" s="1"/>
  <c r="S75" i="5" s="1"/>
  <c r="T31" i="5"/>
  <c r="T53" i="5" s="1"/>
  <c r="T75" i="5" s="1"/>
  <c r="U31" i="5"/>
  <c r="U53" i="5" s="1"/>
  <c r="U75" i="5" s="1"/>
  <c r="V31" i="5"/>
  <c r="V53" i="5" s="1"/>
  <c r="V75" i="5" s="1"/>
  <c r="W31" i="5"/>
  <c r="W53" i="5" s="1"/>
  <c r="W75" i="5" s="1"/>
  <c r="X31" i="5"/>
  <c r="X53" i="5" s="1"/>
  <c r="X75" i="5" s="1"/>
  <c r="Y31" i="5"/>
  <c r="Y53" i="5" s="1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Q52" i="5" s="1"/>
  <c r="Q74" i="5" s="1"/>
  <c r="R30" i="5"/>
  <c r="R52" i="5" s="1"/>
  <c r="R74" i="5" s="1"/>
  <c r="S30" i="5"/>
  <c r="S52" i="5" s="1"/>
  <c r="S74" i="5" s="1"/>
  <c r="T30" i="5"/>
  <c r="T52" i="5" s="1"/>
  <c r="T74" i="5" s="1"/>
  <c r="U30" i="5"/>
  <c r="U52" i="5" s="1"/>
  <c r="U74" i="5" s="1"/>
  <c r="V30" i="5"/>
  <c r="V52" i="5" s="1"/>
  <c r="V74" i="5" s="1"/>
  <c r="W30" i="5"/>
  <c r="W52" i="5" s="1"/>
  <c r="W74" i="5" s="1"/>
  <c r="X30" i="5"/>
  <c r="X52" i="5" s="1"/>
  <c r="X74" i="5" s="1"/>
  <c r="Y30" i="5"/>
  <c r="Y52" i="5" s="1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Q51" i="5" s="1"/>
  <c r="Q73" i="5" s="1"/>
  <c r="R29" i="5"/>
  <c r="R51" i="5" s="1"/>
  <c r="R73" i="5" s="1"/>
  <c r="S29" i="5"/>
  <c r="S51" i="5" s="1"/>
  <c r="S73" i="5" s="1"/>
  <c r="T29" i="5"/>
  <c r="T51" i="5" s="1"/>
  <c r="T73" i="5" s="1"/>
  <c r="U29" i="5"/>
  <c r="U51" i="5" s="1"/>
  <c r="U73" i="5" s="1"/>
  <c r="V29" i="5"/>
  <c r="V51" i="5" s="1"/>
  <c r="V73" i="5" s="1"/>
  <c r="W29" i="5"/>
  <c r="W51" i="5" s="1"/>
  <c r="W73" i="5" s="1"/>
  <c r="X29" i="5"/>
  <c r="X51" i="5" s="1"/>
  <c r="X73" i="5" s="1"/>
  <c r="Y29" i="5"/>
  <c r="Y51" i="5" s="1"/>
  <c r="D38" i="5"/>
  <c r="D37" i="5"/>
  <c r="D36" i="5"/>
  <c r="D35" i="5"/>
  <c r="D34" i="5"/>
  <c r="D33" i="5"/>
  <c r="D32" i="5"/>
  <c r="D31" i="5"/>
  <c r="D30" i="5"/>
  <c r="D52" i="5" s="1"/>
  <c r="J57" i="5" l="1"/>
  <c r="J79" i="5" s="1"/>
  <c r="J56" i="5"/>
  <c r="J78" i="5" s="1"/>
  <c r="J58" i="5"/>
  <c r="J80" i="5" s="1"/>
  <c r="J59" i="5"/>
  <c r="J81" i="5" s="1"/>
  <c r="J60" i="5"/>
  <c r="J82" i="5" s="1"/>
  <c r="G51" i="5" l="1"/>
  <c r="G73" i="5" s="1"/>
  <c r="D51" i="5" l="1"/>
  <c r="D73" i="5" s="1"/>
  <c r="D84" i="5" l="1"/>
  <c r="I51" i="5"/>
  <c r="I73" i="5" s="1"/>
  <c r="K51" i="5"/>
  <c r="K73" i="5" s="1"/>
  <c r="L51" i="5"/>
  <c r="L73" i="5" s="1"/>
  <c r="M51" i="5"/>
  <c r="M73" i="5" s="1"/>
  <c r="N51" i="5"/>
  <c r="N73" i="5" s="1"/>
  <c r="O51" i="5"/>
  <c r="O73" i="5" s="1"/>
  <c r="P51" i="5"/>
  <c r="P73" i="5" s="1"/>
  <c r="K52" i="5"/>
  <c r="K74" i="5" s="1"/>
  <c r="L52" i="5"/>
  <c r="L74" i="5" s="1"/>
  <c r="M52" i="5"/>
  <c r="M74" i="5" s="1"/>
  <c r="N52" i="5"/>
  <c r="N74" i="5" s="1"/>
  <c r="O52" i="5"/>
  <c r="O74" i="5" s="1"/>
  <c r="P52" i="5"/>
  <c r="P74" i="5" s="1"/>
  <c r="K53" i="5"/>
  <c r="K75" i="5" s="1"/>
  <c r="L53" i="5"/>
  <c r="L75" i="5" s="1"/>
  <c r="M53" i="5"/>
  <c r="M75" i="5" s="1"/>
  <c r="N53" i="5"/>
  <c r="N75" i="5" s="1"/>
  <c r="O53" i="5"/>
  <c r="O75" i="5" s="1"/>
  <c r="P53" i="5"/>
  <c r="P75" i="5" s="1"/>
  <c r="K54" i="5"/>
  <c r="K76" i="5" s="1"/>
  <c r="L54" i="5"/>
  <c r="L76" i="5" s="1"/>
  <c r="M54" i="5"/>
  <c r="M76" i="5" s="1"/>
  <c r="N54" i="5"/>
  <c r="N76" i="5" s="1"/>
  <c r="O54" i="5"/>
  <c r="O76" i="5" s="1"/>
  <c r="P54" i="5"/>
  <c r="P76" i="5" s="1"/>
  <c r="K55" i="5"/>
  <c r="K77" i="5" s="1"/>
  <c r="L55" i="5"/>
  <c r="L77" i="5" s="1"/>
  <c r="M55" i="5"/>
  <c r="M77" i="5" s="1"/>
  <c r="N55" i="5"/>
  <c r="N77" i="5" s="1"/>
  <c r="O55" i="5"/>
  <c r="O77" i="5" s="1"/>
  <c r="P55" i="5"/>
  <c r="P77" i="5" s="1"/>
  <c r="K56" i="5"/>
  <c r="K78" i="5" s="1"/>
  <c r="L56" i="5"/>
  <c r="L78" i="5" s="1"/>
  <c r="M56" i="5"/>
  <c r="M78" i="5" s="1"/>
  <c r="N56" i="5"/>
  <c r="N78" i="5" s="1"/>
  <c r="O56" i="5"/>
  <c r="O78" i="5" s="1"/>
  <c r="P56" i="5"/>
  <c r="P78" i="5" s="1"/>
  <c r="K57" i="5"/>
  <c r="K79" i="5" s="1"/>
  <c r="L57" i="5"/>
  <c r="L79" i="5" s="1"/>
  <c r="M57" i="5"/>
  <c r="M79" i="5" s="1"/>
  <c r="N57" i="5"/>
  <c r="N79" i="5" s="1"/>
  <c r="O57" i="5"/>
  <c r="O79" i="5" s="1"/>
  <c r="P57" i="5"/>
  <c r="P79" i="5" s="1"/>
  <c r="K58" i="5"/>
  <c r="K80" i="5" s="1"/>
  <c r="L58" i="5"/>
  <c r="L80" i="5" s="1"/>
  <c r="M58" i="5"/>
  <c r="M80" i="5" s="1"/>
  <c r="N58" i="5"/>
  <c r="N80" i="5" s="1"/>
  <c r="O58" i="5"/>
  <c r="O80" i="5" s="1"/>
  <c r="P58" i="5"/>
  <c r="P80" i="5" s="1"/>
  <c r="K59" i="5"/>
  <c r="K81" i="5" s="1"/>
  <c r="L59" i="5"/>
  <c r="L81" i="5" s="1"/>
  <c r="M59" i="5"/>
  <c r="M81" i="5" s="1"/>
  <c r="N59" i="5"/>
  <c r="N81" i="5" s="1"/>
  <c r="O59" i="5"/>
  <c r="O81" i="5" s="1"/>
  <c r="P59" i="5"/>
  <c r="P81" i="5" s="1"/>
  <c r="K60" i="5"/>
  <c r="K82" i="5" s="1"/>
  <c r="L60" i="5"/>
  <c r="L82" i="5" s="1"/>
  <c r="M60" i="5"/>
  <c r="M82" i="5" s="1"/>
  <c r="N60" i="5"/>
  <c r="N82" i="5" s="1"/>
  <c r="O60" i="5"/>
  <c r="O82" i="5" s="1"/>
  <c r="P60" i="5"/>
  <c r="P82" i="5" s="1"/>
  <c r="E51" i="5"/>
  <c r="E73" i="5" s="1"/>
  <c r="E84" i="5" s="1"/>
  <c r="F51" i="5"/>
  <c r="F73" i="5" s="1"/>
  <c r="H51" i="5"/>
  <c r="H73" i="5" s="1"/>
  <c r="J51" i="5"/>
  <c r="J73" i="5" s="1"/>
  <c r="E52" i="5"/>
  <c r="E74" i="5" s="1"/>
  <c r="F52" i="5"/>
  <c r="F74" i="5" s="1"/>
  <c r="G52" i="5"/>
  <c r="G74" i="5" s="1"/>
  <c r="H52" i="5"/>
  <c r="H74" i="5" s="1"/>
  <c r="I52" i="5"/>
  <c r="I74" i="5" s="1"/>
  <c r="J52" i="5"/>
  <c r="J74" i="5" s="1"/>
  <c r="E53" i="5"/>
  <c r="E75" i="5" s="1"/>
  <c r="F53" i="5"/>
  <c r="F75" i="5" s="1"/>
  <c r="G53" i="5"/>
  <c r="G75" i="5" s="1"/>
  <c r="H53" i="5"/>
  <c r="H75" i="5" s="1"/>
  <c r="I53" i="5"/>
  <c r="I75" i="5" s="1"/>
  <c r="J53" i="5"/>
  <c r="J75" i="5" s="1"/>
  <c r="E54" i="5"/>
  <c r="E76" i="5" s="1"/>
  <c r="F54" i="5"/>
  <c r="F76" i="5" s="1"/>
  <c r="G54" i="5"/>
  <c r="G76" i="5" s="1"/>
  <c r="H54" i="5"/>
  <c r="H76" i="5" s="1"/>
  <c r="I54" i="5"/>
  <c r="I76" i="5" s="1"/>
  <c r="J54" i="5"/>
  <c r="J76" i="5" s="1"/>
  <c r="E55" i="5"/>
  <c r="E77" i="5" s="1"/>
  <c r="F55" i="5"/>
  <c r="F77" i="5" s="1"/>
  <c r="G55" i="5"/>
  <c r="G77" i="5" s="1"/>
  <c r="H55" i="5"/>
  <c r="H77" i="5" s="1"/>
  <c r="I55" i="5"/>
  <c r="I77" i="5" s="1"/>
  <c r="J55" i="5"/>
  <c r="J77" i="5" s="1"/>
  <c r="E56" i="5"/>
  <c r="E78" i="5" s="1"/>
  <c r="F56" i="5"/>
  <c r="F78" i="5" s="1"/>
  <c r="G56" i="5"/>
  <c r="G78" i="5" s="1"/>
  <c r="H56" i="5"/>
  <c r="H78" i="5" s="1"/>
  <c r="I56" i="5"/>
  <c r="I78" i="5" s="1"/>
  <c r="E57" i="5"/>
  <c r="E79" i="5" s="1"/>
  <c r="F57" i="5"/>
  <c r="F79" i="5" s="1"/>
  <c r="G57" i="5"/>
  <c r="G79" i="5" s="1"/>
  <c r="H57" i="5"/>
  <c r="H79" i="5" s="1"/>
  <c r="I57" i="5"/>
  <c r="I79" i="5" s="1"/>
  <c r="E58" i="5"/>
  <c r="E80" i="5" s="1"/>
  <c r="F58" i="5"/>
  <c r="F80" i="5" s="1"/>
  <c r="G58" i="5"/>
  <c r="G80" i="5" s="1"/>
  <c r="H58" i="5"/>
  <c r="H80" i="5" s="1"/>
  <c r="I58" i="5"/>
  <c r="I80" i="5" s="1"/>
  <c r="E59" i="5"/>
  <c r="E81" i="5" s="1"/>
  <c r="F59" i="5"/>
  <c r="F81" i="5" s="1"/>
  <c r="G59" i="5"/>
  <c r="G81" i="5" s="1"/>
  <c r="H59" i="5"/>
  <c r="H81" i="5" s="1"/>
  <c r="I59" i="5"/>
  <c r="I81" i="5" s="1"/>
  <c r="E60" i="5"/>
  <c r="E82" i="5" s="1"/>
  <c r="F60" i="5"/>
  <c r="F82" i="5" s="1"/>
  <c r="G60" i="5"/>
  <c r="G82" i="5" s="1"/>
  <c r="H60" i="5"/>
  <c r="H82" i="5" s="1"/>
  <c r="I60" i="5"/>
  <c r="I82" i="5" s="1"/>
  <c r="D60" i="5"/>
  <c r="D82" i="5" s="1"/>
  <c r="D59" i="5"/>
  <c r="D81" i="5" s="1"/>
  <c r="D58" i="5"/>
  <c r="D80" i="5" s="1"/>
  <c r="D57" i="5"/>
  <c r="D79" i="5" s="1"/>
  <c r="D56" i="5"/>
  <c r="D78" i="5" s="1"/>
  <c r="D55" i="5"/>
  <c r="D77" i="5" s="1"/>
  <c r="D54" i="5"/>
  <c r="D76" i="5" s="1"/>
  <c r="D53" i="5"/>
  <c r="D74" i="5"/>
  <c r="AW73" i="5" l="1"/>
  <c r="F84" i="5"/>
  <c r="G84" i="5" s="1"/>
  <c r="H84" i="5" s="1"/>
  <c r="I84" i="5" s="1"/>
  <c r="J84" i="5" s="1"/>
  <c r="K84" i="5" s="1"/>
  <c r="L84" i="5" s="1"/>
  <c r="M84" i="5" s="1"/>
  <c r="N84" i="5" s="1"/>
  <c r="O84" i="5" s="1"/>
  <c r="P84" i="5" s="1"/>
  <c r="Q84" i="5" s="1"/>
  <c r="R84" i="5" s="1"/>
  <c r="S84" i="5" s="1"/>
  <c r="T84" i="5" s="1"/>
  <c r="U84" i="5" s="1"/>
  <c r="V84" i="5" s="1"/>
  <c r="W84" i="5" s="1"/>
  <c r="X84" i="5" s="1"/>
  <c r="Y84" i="5" s="1"/>
  <c r="Z84" i="5" s="1"/>
  <c r="AA84" i="5" s="1"/>
  <c r="AB84" i="5" s="1"/>
  <c r="AC84" i="5" s="1"/>
  <c r="AD84" i="5" s="1"/>
  <c r="AE84" i="5" s="1"/>
  <c r="AF84" i="5" s="1"/>
  <c r="AG84" i="5" s="1"/>
  <c r="AH84" i="5" s="1"/>
  <c r="AI84" i="5" s="1"/>
  <c r="AJ84" i="5" s="1"/>
  <c r="AK84" i="5" s="1"/>
  <c r="AL84" i="5" s="1"/>
  <c r="AM84" i="5" s="1"/>
  <c r="AN84" i="5" s="1"/>
  <c r="AO84" i="5" s="1"/>
  <c r="AP84" i="5" s="1"/>
  <c r="AQ84" i="5" s="1"/>
  <c r="AR84" i="5" s="1"/>
  <c r="AS84" i="5" s="1"/>
  <c r="AT84" i="5" s="1"/>
  <c r="AU84" i="5" s="1"/>
  <c r="AV84" i="5" s="1"/>
  <c r="D75" i="5"/>
  <c r="D86" i="5" s="1"/>
  <c r="E86" i="5" s="1"/>
  <c r="F86" i="5" s="1"/>
  <c r="G86" i="5" s="1"/>
  <c r="H86" i="5" s="1"/>
  <c r="I86" i="5" s="1"/>
  <c r="J86" i="5" s="1"/>
  <c r="K86" i="5" s="1"/>
  <c r="L86" i="5" s="1"/>
  <c r="M86" i="5" s="1"/>
  <c r="N86" i="5" s="1"/>
  <c r="O86" i="5" s="1"/>
  <c r="P86" i="5" s="1"/>
  <c r="Q86" i="5" s="1"/>
  <c r="R86" i="5" s="1"/>
  <c r="S86" i="5" s="1"/>
  <c r="T86" i="5" s="1"/>
  <c r="U86" i="5" s="1"/>
  <c r="V86" i="5" s="1"/>
  <c r="W86" i="5" s="1"/>
  <c r="X86" i="5" s="1"/>
  <c r="Y86" i="5" s="1"/>
  <c r="Z86" i="5" s="1"/>
  <c r="AA86" i="5" s="1"/>
  <c r="AB86" i="5" s="1"/>
  <c r="AC86" i="5" s="1"/>
  <c r="AD86" i="5" s="1"/>
  <c r="AE86" i="5" s="1"/>
  <c r="AF86" i="5" s="1"/>
  <c r="AG86" i="5" s="1"/>
  <c r="AH86" i="5" s="1"/>
  <c r="AI86" i="5" s="1"/>
  <c r="AJ86" i="5" s="1"/>
  <c r="AK86" i="5" s="1"/>
  <c r="AL86" i="5" s="1"/>
  <c r="AM86" i="5" s="1"/>
  <c r="AN86" i="5" s="1"/>
  <c r="AO86" i="5" s="1"/>
  <c r="AP86" i="5" s="1"/>
  <c r="AQ86" i="5" s="1"/>
  <c r="AR86" i="5" s="1"/>
  <c r="AS86" i="5" s="1"/>
  <c r="AT86" i="5" s="1"/>
  <c r="AU86" i="5" s="1"/>
  <c r="AV86" i="5" s="1"/>
  <c r="AW53" i="5"/>
  <c r="D88" i="5"/>
  <c r="E88" i="5" s="1"/>
  <c r="F88" i="5" s="1"/>
  <c r="G88" i="5" s="1"/>
  <c r="H88" i="5" s="1"/>
  <c r="I88" i="5" s="1"/>
  <c r="J88" i="5" s="1"/>
  <c r="K88" i="5" s="1"/>
  <c r="L88" i="5" s="1"/>
  <c r="M88" i="5" s="1"/>
  <c r="N88" i="5" s="1"/>
  <c r="O88" i="5" s="1"/>
  <c r="P88" i="5" s="1"/>
  <c r="Q88" i="5" s="1"/>
  <c r="R88" i="5" s="1"/>
  <c r="S88" i="5" s="1"/>
  <c r="T88" i="5" s="1"/>
  <c r="U88" i="5" s="1"/>
  <c r="V88" i="5" s="1"/>
  <c r="W88" i="5" s="1"/>
  <c r="X88" i="5" s="1"/>
  <c r="Y88" i="5" s="1"/>
  <c r="Z88" i="5" s="1"/>
  <c r="AA88" i="5" s="1"/>
  <c r="AB88" i="5" s="1"/>
  <c r="AC88" i="5" s="1"/>
  <c r="AD88" i="5" s="1"/>
  <c r="AE88" i="5" s="1"/>
  <c r="AF88" i="5" s="1"/>
  <c r="AG88" i="5" s="1"/>
  <c r="AH88" i="5" s="1"/>
  <c r="AI88" i="5" s="1"/>
  <c r="AJ88" i="5" s="1"/>
  <c r="AK88" i="5" s="1"/>
  <c r="AL88" i="5" s="1"/>
  <c r="AM88" i="5" s="1"/>
  <c r="AN88" i="5" s="1"/>
  <c r="AO88" i="5" s="1"/>
  <c r="AP88" i="5" s="1"/>
  <c r="AQ88" i="5" s="1"/>
  <c r="AR88" i="5" s="1"/>
  <c r="AS88" i="5" s="1"/>
  <c r="AT88" i="5" s="1"/>
  <c r="AU88" i="5" s="1"/>
  <c r="AV88" i="5" s="1"/>
  <c r="D90" i="5"/>
  <c r="E90" i="5" s="1"/>
  <c r="F90" i="5" s="1"/>
  <c r="G90" i="5" s="1"/>
  <c r="H90" i="5" s="1"/>
  <c r="I90" i="5" s="1"/>
  <c r="J90" i="5" s="1"/>
  <c r="K90" i="5" s="1"/>
  <c r="L90" i="5" s="1"/>
  <c r="M90" i="5" s="1"/>
  <c r="N90" i="5" s="1"/>
  <c r="O90" i="5" s="1"/>
  <c r="P90" i="5" s="1"/>
  <c r="Q90" i="5" s="1"/>
  <c r="R90" i="5" s="1"/>
  <c r="S90" i="5" s="1"/>
  <c r="T90" i="5" s="1"/>
  <c r="U90" i="5" s="1"/>
  <c r="V90" i="5" s="1"/>
  <c r="W90" i="5" s="1"/>
  <c r="X90" i="5" s="1"/>
  <c r="Y90" i="5" s="1"/>
  <c r="Z90" i="5" s="1"/>
  <c r="AA90" i="5" s="1"/>
  <c r="AB90" i="5" s="1"/>
  <c r="AC90" i="5" s="1"/>
  <c r="AD90" i="5" s="1"/>
  <c r="AE90" i="5" s="1"/>
  <c r="AF90" i="5" s="1"/>
  <c r="AG90" i="5" s="1"/>
  <c r="AH90" i="5" s="1"/>
  <c r="AI90" i="5" s="1"/>
  <c r="AJ90" i="5" s="1"/>
  <c r="AK90" i="5" s="1"/>
  <c r="AL90" i="5" s="1"/>
  <c r="AM90" i="5" s="1"/>
  <c r="AN90" i="5" s="1"/>
  <c r="AO90" i="5" s="1"/>
  <c r="AP90" i="5" s="1"/>
  <c r="AQ90" i="5" s="1"/>
  <c r="AR90" i="5" s="1"/>
  <c r="AS90" i="5" s="1"/>
  <c r="AT90" i="5" s="1"/>
  <c r="AU90" i="5" s="1"/>
  <c r="AV90" i="5" s="1"/>
  <c r="D87" i="5"/>
  <c r="E87" i="5" s="1"/>
  <c r="F87" i="5" s="1"/>
  <c r="G87" i="5" s="1"/>
  <c r="H87" i="5" s="1"/>
  <c r="I87" i="5" s="1"/>
  <c r="J87" i="5" s="1"/>
  <c r="K87" i="5" s="1"/>
  <c r="L87" i="5" s="1"/>
  <c r="M87" i="5" s="1"/>
  <c r="N87" i="5" s="1"/>
  <c r="O87" i="5" s="1"/>
  <c r="P87" i="5" s="1"/>
  <c r="Q87" i="5" s="1"/>
  <c r="R87" i="5" s="1"/>
  <c r="S87" i="5" s="1"/>
  <c r="T87" i="5" s="1"/>
  <c r="U87" i="5" s="1"/>
  <c r="V87" i="5" s="1"/>
  <c r="W87" i="5" s="1"/>
  <c r="X87" i="5" s="1"/>
  <c r="Y87" i="5" s="1"/>
  <c r="Z87" i="5" s="1"/>
  <c r="AA87" i="5" s="1"/>
  <c r="AB87" i="5" s="1"/>
  <c r="AC87" i="5" s="1"/>
  <c r="AD87" i="5" s="1"/>
  <c r="AE87" i="5" s="1"/>
  <c r="AF87" i="5" s="1"/>
  <c r="AG87" i="5" s="1"/>
  <c r="AH87" i="5" s="1"/>
  <c r="AI87" i="5" s="1"/>
  <c r="AJ87" i="5" s="1"/>
  <c r="AK87" i="5" s="1"/>
  <c r="AL87" i="5" s="1"/>
  <c r="AM87" i="5" s="1"/>
  <c r="AN87" i="5" s="1"/>
  <c r="AO87" i="5" s="1"/>
  <c r="AP87" i="5" s="1"/>
  <c r="AQ87" i="5" s="1"/>
  <c r="AR87" i="5" s="1"/>
  <c r="AS87" i="5" s="1"/>
  <c r="AT87" i="5" s="1"/>
  <c r="AU87" i="5" s="1"/>
  <c r="AV87" i="5" s="1"/>
  <c r="D91" i="5"/>
  <c r="E91" i="5" s="1"/>
  <c r="F91" i="5" s="1"/>
  <c r="G91" i="5" s="1"/>
  <c r="H91" i="5" s="1"/>
  <c r="I91" i="5" s="1"/>
  <c r="J91" i="5" s="1"/>
  <c r="K91" i="5" s="1"/>
  <c r="L91" i="5" s="1"/>
  <c r="M91" i="5" s="1"/>
  <c r="N91" i="5" s="1"/>
  <c r="O91" i="5" s="1"/>
  <c r="P91" i="5" s="1"/>
  <c r="Q91" i="5" s="1"/>
  <c r="R91" i="5" s="1"/>
  <c r="S91" i="5" s="1"/>
  <c r="T91" i="5" s="1"/>
  <c r="U91" i="5" s="1"/>
  <c r="V91" i="5" s="1"/>
  <c r="W91" i="5" s="1"/>
  <c r="X91" i="5" s="1"/>
  <c r="Y91" i="5" s="1"/>
  <c r="Z91" i="5" s="1"/>
  <c r="AA91" i="5" s="1"/>
  <c r="AB91" i="5" s="1"/>
  <c r="AC91" i="5" s="1"/>
  <c r="AD91" i="5" s="1"/>
  <c r="AE91" i="5" s="1"/>
  <c r="AF91" i="5" s="1"/>
  <c r="AG91" i="5" s="1"/>
  <c r="AH91" i="5" s="1"/>
  <c r="AI91" i="5" s="1"/>
  <c r="AJ91" i="5" s="1"/>
  <c r="AK91" i="5" s="1"/>
  <c r="AL91" i="5" s="1"/>
  <c r="AM91" i="5" s="1"/>
  <c r="AN91" i="5" s="1"/>
  <c r="AO91" i="5" s="1"/>
  <c r="AP91" i="5" s="1"/>
  <c r="AQ91" i="5" s="1"/>
  <c r="AR91" i="5" s="1"/>
  <c r="AS91" i="5" s="1"/>
  <c r="AT91" i="5" s="1"/>
  <c r="AU91" i="5" s="1"/>
  <c r="AV91" i="5" s="1"/>
  <c r="D92" i="5"/>
  <c r="E92" i="5" s="1"/>
  <c r="F92" i="5" s="1"/>
  <c r="G92" i="5" s="1"/>
  <c r="H92" i="5" s="1"/>
  <c r="I92" i="5" s="1"/>
  <c r="J92" i="5" s="1"/>
  <c r="K92" i="5" s="1"/>
  <c r="L92" i="5" s="1"/>
  <c r="M92" i="5" s="1"/>
  <c r="N92" i="5" s="1"/>
  <c r="O92" i="5" s="1"/>
  <c r="P92" i="5" s="1"/>
  <c r="Q92" i="5" s="1"/>
  <c r="R92" i="5" s="1"/>
  <c r="S92" i="5" s="1"/>
  <c r="T92" i="5" s="1"/>
  <c r="U92" i="5" s="1"/>
  <c r="V92" i="5" s="1"/>
  <c r="W92" i="5" s="1"/>
  <c r="X92" i="5" s="1"/>
  <c r="Y92" i="5" s="1"/>
  <c r="Z92" i="5" s="1"/>
  <c r="AA92" i="5" s="1"/>
  <c r="AB92" i="5" s="1"/>
  <c r="AC92" i="5" s="1"/>
  <c r="AD92" i="5" s="1"/>
  <c r="AE92" i="5" s="1"/>
  <c r="AF92" i="5" s="1"/>
  <c r="AG92" i="5" s="1"/>
  <c r="AH92" i="5" s="1"/>
  <c r="AI92" i="5" s="1"/>
  <c r="AJ92" i="5" s="1"/>
  <c r="AK92" i="5" s="1"/>
  <c r="AL92" i="5" s="1"/>
  <c r="AM92" i="5" s="1"/>
  <c r="AN92" i="5" s="1"/>
  <c r="AO92" i="5" s="1"/>
  <c r="AP92" i="5" s="1"/>
  <c r="AQ92" i="5" s="1"/>
  <c r="AR92" i="5" s="1"/>
  <c r="AS92" i="5" s="1"/>
  <c r="AT92" i="5" s="1"/>
  <c r="AU92" i="5" s="1"/>
  <c r="AV92" i="5" s="1"/>
  <c r="D85" i="5"/>
  <c r="E85" i="5" s="1"/>
  <c r="F85" i="5" s="1"/>
  <c r="G85" i="5" s="1"/>
  <c r="H85" i="5" s="1"/>
  <c r="I85" i="5" s="1"/>
  <c r="J85" i="5" s="1"/>
  <c r="K85" i="5" s="1"/>
  <c r="L85" i="5" s="1"/>
  <c r="M85" i="5" s="1"/>
  <c r="N85" i="5" s="1"/>
  <c r="O85" i="5" s="1"/>
  <c r="P85" i="5" s="1"/>
  <c r="Q85" i="5" s="1"/>
  <c r="R85" i="5" s="1"/>
  <c r="S85" i="5" s="1"/>
  <c r="T85" i="5" s="1"/>
  <c r="U85" i="5" s="1"/>
  <c r="V85" i="5" s="1"/>
  <c r="W85" i="5" s="1"/>
  <c r="X85" i="5" s="1"/>
  <c r="Y85" i="5" s="1"/>
  <c r="Z85" i="5" s="1"/>
  <c r="AA85" i="5" s="1"/>
  <c r="AB85" i="5" s="1"/>
  <c r="AC85" i="5" s="1"/>
  <c r="AD85" i="5" s="1"/>
  <c r="AE85" i="5" s="1"/>
  <c r="AF85" i="5" s="1"/>
  <c r="AG85" i="5" s="1"/>
  <c r="AH85" i="5" s="1"/>
  <c r="AI85" i="5" s="1"/>
  <c r="AJ85" i="5" s="1"/>
  <c r="AK85" i="5" s="1"/>
  <c r="AL85" i="5" s="1"/>
  <c r="AM85" i="5" s="1"/>
  <c r="AN85" i="5" s="1"/>
  <c r="AO85" i="5" s="1"/>
  <c r="AP85" i="5" s="1"/>
  <c r="AQ85" i="5" s="1"/>
  <c r="AR85" i="5" s="1"/>
  <c r="AS85" i="5" s="1"/>
  <c r="AT85" i="5" s="1"/>
  <c r="AU85" i="5" s="1"/>
  <c r="AV85" i="5" s="1"/>
  <c r="D89" i="5"/>
  <c r="E89" i="5" s="1"/>
  <c r="F89" i="5" s="1"/>
  <c r="G89" i="5" s="1"/>
  <c r="H89" i="5" s="1"/>
  <c r="I89" i="5" s="1"/>
  <c r="J89" i="5" s="1"/>
  <c r="K89" i="5" s="1"/>
  <c r="L89" i="5" s="1"/>
  <c r="M89" i="5" s="1"/>
  <c r="N89" i="5" s="1"/>
  <c r="O89" i="5" s="1"/>
  <c r="P89" i="5" s="1"/>
  <c r="Q89" i="5" s="1"/>
  <c r="R89" i="5" s="1"/>
  <c r="S89" i="5" s="1"/>
  <c r="T89" i="5" s="1"/>
  <c r="U89" i="5" s="1"/>
  <c r="V89" i="5" s="1"/>
  <c r="W89" i="5" s="1"/>
  <c r="X89" i="5" s="1"/>
  <c r="Y89" i="5" s="1"/>
  <c r="Z89" i="5" s="1"/>
  <c r="AA89" i="5" s="1"/>
  <c r="AB89" i="5" s="1"/>
  <c r="AC89" i="5" s="1"/>
  <c r="AD89" i="5" s="1"/>
  <c r="AE89" i="5" s="1"/>
  <c r="AF89" i="5" s="1"/>
  <c r="AG89" i="5" s="1"/>
  <c r="AH89" i="5" s="1"/>
  <c r="AI89" i="5" s="1"/>
  <c r="AJ89" i="5" s="1"/>
  <c r="AK89" i="5" s="1"/>
  <c r="AL89" i="5" s="1"/>
  <c r="AM89" i="5" s="1"/>
  <c r="AN89" i="5" s="1"/>
  <c r="AO89" i="5" s="1"/>
  <c r="AP89" i="5" s="1"/>
  <c r="AQ89" i="5" s="1"/>
  <c r="AR89" i="5" s="1"/>
  <c r="AS89" i="5" s="1"/>
  <c r="AT89" i="5" s="1"/>
  <c r="AU89" i="5" s="1"/>
  <c r="AV89" i="5" s="1"/>
  <c r="D93" i="5"/>
  <c r="E93" i="5" s="1"/>
  <c r="F93" i="5" s="1"/>
  <c r="G93" i="5" s="1"/>
  <c r="H93" i="5" s="1"/>
  <c r="I93" i="5" s="1"/>
  <c r="J93" i="5" s="1"/>
  <c r="K93" i="5" s="1"/>
  <c r="L93" i="5" s="1"/>
  <c r="M93" i="5" s="1"/>
  <c r="N93" i="5" s="1"/>
  <c r="O93" i="5" s="1"/>
  <c r="P93" i="5" s="1"/>
  <c r="Q93" i="5" s="1"/>
  <c r="R93" i="5" s="1"/>
  <c r="S93" i="5" s="1"/>
  <c r="T93" i="5" s="1"/>
  <c r="U93" i="5" s="1"/>
  <c r="V93" i="5" s="1"/>
  <c r="W93" i="5" s="1"/>
  <c r="X93" i="5" s="1"/>
  <c r="Y93" i="5" s="1"/>
  <c r="Z93" i="5" s="1"/>
  <c r="AA93" i="5" s="1"/>
  <c r="AB93" i="5" s="1"/>
  <c r="AC93" i="5" s="1"/>
  <c r="AD93" i="5" s="1"/>
  <c r="AE93" i="5" s="1"/>
  <c r="AF93" i="5" s="1"/>
  <c r="AG93" i="5" s="1"/>
  <c r="AH93" i="5" s="1"/>
  <c r="AI93" i="5" s="1"/>
  <c r="AJ93" i="5" s="1"/>
  <c r="AK93" i="5" s="1"/>
  <c r="AL93" i="5" s="1"/>
  <c r="AM93" i="5" s="1"/>
  <c r="AN93" i="5" s="1"/>
  <c r="AO93" i="5" s="1"/>
  <c r="AP93" i="5" s="1"/>
  <c r="AQ93" i="5" s="1"/>
  <c r="AR93" i="5" s="1"/>
  <c r="AS93" i="5" s="1"/>
  <c r="AT93" i="5" s="1"/>
  <c r="AU93" i="5" s="1"/>
  <c r="AV93" i="5" s="1"/>
</calcChain>
</file>

<file path=xl/sharedStrings.xml><?xml version="1.0" encoding="utf-8"?>
<sst xmlns="http://schemas.openxmlformats.org/spreadsheetml/2006/main" count="261" uniqueCount="53">
  <si>
    <t>SCH</t>
  </si>
  <si>
    <t>MNS</t>
  </si>
  <si>
    <t>LSK</t>
  </si>
  <si>
    <t>TSL</t>
  </si>
  <si>
    <t>PKR</t>
  </si>
  <si>
    <t>CWG</t>
  </si>
  <si>
    <t>Negative</t>
  </si>
  <si>
    <t>Positive</t>
  </si>
  <si>
    <t>biogas.1</t>
  </si>
  <si>
    <t>biogas.2</t>
  </si>
  <si>
    <r>
      <t>%CH</t>
    </r>
    <r>
      <rPr>
        <vertAlign val="subscript"/>
        <sz val="12"/>
        <color theme="1"/>
        <rFont val="Browallia New"/>
        <family val="2"/>
      </rPr>
      <t>4</t>
    </r>
  </si>
  <si>
    <t>Date</t>
  </si>
  <si>
    <t>Ex.</t>
  </si>
  <si>
    <t>Biogas</t>
  </si>
  <si>
    <t>Conc. of MSW</t>
  </si>
  <si>
    <t>Average biogas-Negative</t>
  </si>
  <si>
    <t>50%:1%.1</t>
  </si>
  <si>
    <t>50%:1%.2</t>
  </si>
  <si>
    <t>40%:1%.1</t>
  </si>
  <si>
    <t>40%:1%.2</t>
  </si>
  <si>
    <t>30%:1%.1</t>
  </si>
  <si>
    <t>30%:1%.2</t>
  </si>
  <si>
    <t>20%:1%.1</t>
  </si>
  <si>
    <t>20%:1%.2</t>
  </si>
  <si>
    <t>10%:1%.1</t>
  </si>
  <si>
    <t>10%:1%.2</t>
  </si>
  <si>
    <t>50%:0.5%.1</t>
  </si>
  <si>
    <t>50%:0.5%.2</t>
  </si>
  <si>
    <t>40%:0.5%.1</t>
  </si>
  <si>
    <t>40%:0.5%.2</t>
  </si>
  <si>
    <t>30%:0.5%.1</t>
  </si>
  <si>
    <t>30%:0.5%.2</t>
  </si>
  <si>
    <t>20%:0.5%.1</t>
  </si>
  <si>
    <t>20%:0.5%.2</t>
  </si>
  <si>
    <t>10%:0.5%.1</t>
  </si>
  <si>
    <t>10%:0.5%.2</t>
  </si>
  <si>
    <t>%CH4</t>
  </si>
  <si>
    <t>ml CH4</t>
  </si>
  <si>
    <t>Headspead</t>
  </si>
  <si>
    <t>gVS</t>
  </si>
  <si>
    <t>mL CH4</t>
  </si>
  <si>
    <t>Cumu CH4</t>
  </si>
  <si>
    <t>50%:1%</t>
  </si>
  <si>
    <t>40%:1%</t>
  </si>
  <si>
    <t>30%:1%</t>
  </si>
  <si>
    <t>20%:1%</t>
  </si>
  <si>
    <t>10%:1%</t>
  </si>
  <si>
    <t>50%:0.5%</t>
  </si>
  <si>
    <t>40%:0.5%</t>
  </si>
  <si>
    <t>30%:0.5%</t>
  </si>
  <si>
    <t>20%:0.5%</t>
  </si>
  <si>
    <t>10%:0.5%</t>
  </si>
  <si>
    <t>methane production m3/tonne ms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222"/>
      <scheme val="minor"/>
    </font>
    <font>
      <sz val="12"/>
      <color theme="1"/>
      <name val="Browallia New"/>
      <family val="2"/>
    </font>
    <font>
      <vertAlign val="subscript"/>
      <sz val="12"/>
      <color theme="1"/>
      <name val="Browallia New"/>
      <family val="2"/>
    </font>
    <font>
      <b/>
      <sz val="12"/>
      <color theme="1"/>
      <name val="Browallia New"/>
      <family val="2"/>
    </font>
    <font>
      <sz val="15"/>
      <color theme="1"/>
      <name val="Browallia New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9" fontId="4" fillId="6" borderId="1" xfId="0" applyNumberFormat="1" applyFont="1" applyFill="1" applyBorder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7" borderId="1" xfId="0" applyFont="1" applyFill="1" applyBorder="1" applyAlignment="1">
      <alignment vertical="center"/>
    </xf>
    <xf numFmtId="0" fontId="4" fillId="4" borderId="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7" borderId="10" xfId="0" applyFont="1" applyFill="1" applyBorder="1" applyAlignment="1">
      <alignment vertical="center"/>
    </xf>
    <xf numFmtId="0" fontId="4" fillId="7" borderId="10" xfId="0" applyFont="1" applyFill="1" applyBorder="1" applyAlignment="1">
      <alignment horizontal="center" vertical="center"/>
    </xf>
    <xf numFmtId="0" fontId="4" fillId="7" borderId="1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Biogas!$B$97:$B$106</c:f>
              <c:strCache>
                <c:ptCount val="10"/>
                <c:pt idx="0">
                  <c:v>50%:1%.1</c:v>
                </c:pt>
                <c:pt idx="1">
                  <c:v>40%:1%.1</c:v>
                </c:pt>
                <c:pt idx="2">
                  <c:v>30%:1%.1</c:v>
                </c:pt>
                <c:pt idx="3">
                  <c:v>20%:1%.1</c:v>
                </c:pt>
                <c:pt idx="4">
                  <c:v>10%:1%.1</c:v>
                </c:pt>
                <c:pt idx="5">
                  <c:v>50%:0.5%.1</c:v>
                </c:pt>
                <c:pt idx="6">
                  <c:v>40%:0.5%.1</c:v>
                </c:pt>
                <c:pt idx="7">
                  <c:v>30%:0.5%.1</c:v>
                </c:pt>
                <c:pt idx="8">
                  <c:v>20%:0.5%.1</c:v>
                </c:pt>
                <c:pt idx="9">
                  <c:v>10%:0.5%.1</c:v>
                </c:pt>
              </c:strCache>
            </c:strRef>
          </c:cat>
          <c:val>
            <c:numRef>
              <c:f>Biogas!$C$97:$C$106</c:f>
              <c:numCache>
                <c:formatCode>General</c:formatCode>
                <c:ptCount val="10"/>
                <c:pt idx="0">
                  <c:v>116.92322929699087</c:v>
                </c:pt>
                <c:pt idx="1">
                  <c:v>74.25174707835113</c:v>
                </c:pt>
                <c:pt idx="2">
                  <c:v>190.92266951786587</c:v>
                </c:pt>
                <c:pt idx="3">
                  <c:v>334.45634379949672</c:v>
                </c:pt>
                <c:pt idx="4">
                  <c:v>202.90356190312397</c:v>
                </c:pt>
                <c:pt idx="5">
                  <c:v>110.84312786279966</c:v>
                </c:pt>
                <c:pt idx="6">
                  <c:v>70.808839012238124</c:v>
                </c:pt>
                <c:pt idx="7">
                  <c:v>168.80110739719072</c:v>
                </c:pt>
                <c:pt idx="8">
                  <c:v>394.7675140503635</c:v>
                </c:pt>
                <c:pt idx="9">
                  <c:v>191.76509986993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CB-4B8E-923F-DF838385D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4870896"/>
        <c:axId val="254874032"/>
      </c:barChart>
      <c:catAx>
        <c:axId val="254870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4874032"/>
        <c:crosses val="autoZero"/>
        <c:auto val="1"/>
        <c:lblAlgn val="ctr"/>
        <c:lblOffset val="100"/>
        <c:noMultiLvlLbl val="0"/>
      </c:catAx>
      <c:valAx>
        <c:axId val="254874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4870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00845986261282"/>
          <c:y val="5.1334215589725292E-2"/>
          <c:w val="0.78353969499553211"/>
          <c:h val="0.758857119972913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Biogas!$B$84</c:f>
              <c:strCache>
                <c:ptCount val="1"/>
                <c:pt idx="0">
                  <c:v>50%:1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84:$AV$84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76235294117647046</c:v>
                </c:pt>
                <c:pt idx="2">
                  <c:v>1.5552470588235292</c:v>
                </c:pt>
                <c:pt idx="3">
                  <c:v>2.1754823529411764</c:v>
                </c:pt>
                <c:pt idx="4">
                  <c:v>2.9085176470588232</c:v>
                </c:pt>
                <c:pt idx="5">
                  <c:v>3.5372235294117642</c:v>
                </c:pt>
                <c:pt idx="6">
                  <c:v>3.9946352941176464</c:v>
                </c:pt>
                <c:pt idx="7">
                  <c:v>4.1952470588235284</c:v>
                </c:pt>
                <c:pt idx="8">
                  <c:v>4.4262117647058812</c:v>
                </c:pt>
                <c:pt idx="9">
                  <c:v>4.5250352941176457</c:v>
                </c:pt>
                <c:pt idx="10">
                  <c:v>4.6050352941176458</c:v>
                </c:pt>
                <c:pt idx="11">
                  <c:v>4.6859764705882343</c:v>
                </c:pt>
                <c:pt idx="12">
                  <c:v>4.6859764705882343</c:v>
                </c:pt>
                <c:pt idx="13">
                  <c:v>4.7669176470588228</c:v>
                </c:pt>
                <c:pt idx="14">
                  <c:v>4.8276235294117642</c:v>
                </c:pt>
                <c:pt idx="15">
                  <c:v>4.8680941176470585</c:v>
                </c:pt>
                <c:pt idx="16">
                  <c:v>4.8680941176470585</c:v>
                </c:pt>
                <c:pt idx="17">
                  <c:v>4.9085647058823527</c:v>
                </c:pt>
                <c:pt idx="18">
                  <c:v>5.0603294117647053</c:v>
                </c:pt>
                <c:pt idx="19">
                  <c:v>5.0603294117647053</c:v>
                </c:pt>
                <c:pt idx="20">
                  <c:v>5.0603294117647053</c:v>
                </c:pt>
                <c:pt idx="21">
                  <c:v>5.0603294117647053</c:v>
                </c:pt>
                <c:pt idx="22">
                  <c:v>5.0603294117647053</c:v>
                </c:pt>
                <c:pt idx="23">
                  <c:v>5.0603294117647053</c:v>
                </c:pt>
                <c:pt idx="24">
                  <c:v>5.0603294117647053</c:v>
                </c:pt>
                <c:pt idx="25">
                  <c:v>5.0805647058823524</c:v>
                </c:pt>
                <c:pt idx="26">
                  <c:v>5.0805647058823524</c:v>
                </c:pt>
                <c:pt idx="27">
                  <c:v>5.0805647058823524</c:v>
                </c:pt>
                <c:pt idx="28">
                  <c:v>5.0805647058823524</c:v>
                </c:pt>
                <c:pt idx="29">
                  <c:v>5.0805647058823524</c:v>
                </c:pt>
                <c:pt idx="30">
                  <c:v>5.0805647058823524</c:v>
                </c:pt>
                <c:pt idx="31">
                  <c:v>5.1412705882352938</c:v>
                </c:pt>
                <c:pt idx="32">
                  <c:v>5.1412705882352938</c:v>
                </c:pt>
                <c:pt idx="33">
                  <c:v>5.1412705882352938</c:v>
                </c:pt>
                <c:pt idx="34">
                  <c:v>5.1412705882352938</c:v>
                </c:pt>
                <c:pt idx="35">
                  <c:v>5.1817411764705881</c:v>
                </c:pt>
                <c:pt idx="36">
                  <c:v>5.2424470588235295</c:v>
                </c:pt>
                <c:pt idx="37">
                  <c:v>5.2424470588235295</c:v>
                </c:pt>
                <c:pt idx="38">
                  <c:v>5.2424470588235295</c:v>
                </c:pt>
                <c:pt idx="39">
                  <c:v>5.2424470588235295</c:v>
                </c:pt>
                <c:pt idx="40">
                  <c:v>5.2424470588235295</c:v>
                </c:pt>
                <c:pt idx="41">
                  <c:v>5.2424470588235295</c:v>
                </c:pt>
                <c:pt idx="42">
                  <c:v>5.3537411764705887</c:v>
                </c:pt>
                <c:pt idx="43">
                  <c:v>5.3537411764705887</c:v>
                </c:pt>
                <c:pt idx="44">
                  <c:v>5.3537411764705887</c:v>
                </c:pt>
                <c:pt idx="45">
                  <c:v>5.35374117647058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9C-4E7D-B726-8C932C9F4D8A}"/>
            </c:ext>
          </c:extLst>
        </c:ser>
        <c:ser>
          <c:idx val="1"/>
          <c:order val="1"/>
          <c:tx>
            <c:strRef>
              <c:f>Biogas!$B$85</c:f>
              <c:strCache>
                <c:ptCount val="1"/>
                <c:pt idx="0">
                  <c:v>40%:1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85:$AV$85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75441176470588234</c:v>
                </c:pt>
                <c:pt idx="2">
                  <c:v>2.724441176470588</c:v>
                </c:pt>
                <c:pt idx="3">
                  <c:v>4.0553235294117638</c:v>
                </c:pt>
                <c:pt idx="4">
                  <c:v>5.1104705882352928</c:v>
                </c:pt>
                <c:pt idx="5">
                  <c:v>5.6282794117647041</c:v>
                </c:pt>
                <c:pt idx="6">
                  <c:v>5.9780147058823507</c:v>
                </c:pt>
                <c:pt idx="7">
                  <c:v>6.1272794117647038</c:v>
                </c:pt>
                <c:pt idx="8">
                  <c:v>6.3915147058823507</c:v>
                </c:pt>
                <c:pt idx="9">
                  <c:v>6.5775441176470562</c:v>
                </c:pt>
                <c:pt idx="10">
                  <c:v>6.7151911764705856</c:v>
                </c:pt>
                <c:pt idx="11">
                  <c:v>6.8366617647058794</c:v>
                </c:pt>
                <c:pt idx="12">
                  <c:v>6.8366617647058794</c:v>
                </c:pt>
                <c:pt idx="13">
                  <c:v>7.0448970588235262</c:v>
                </c:pt>
                <c:pt idx="14">
                  <c:v>7.2010735294117616</c:v>
                </c:pt>
                <c:pt idx="15">
                  <c:v>7.2704852941176439</c:v>
                </c:pt>
                <c:pt idx="16">
                  <c:v>7.3051911764705855</c:v>
                </c:pt>
                <c:pt idx="17">
                  <c:v>7.44401470588235</c:v>
                </c:pt>
                <c:pt idx="18">
                  <c:v>7.77826470588235</c:v>
                </c:pt>
                <c:pt idx="19">
                  <c:v>7.876573529411762</c:v>
                </c:pt>
                <c:pt idx="20">
                  <c:v>7.9552205882352913</c:v>
                </c:pt>
                <c:pt idx="21">
                  <c:v>8.0338676470588215</c:v>
                </c:pt>
                <c:pt idx="22">
                  <c:v>8.0338676470588215</c:v>
                </c:pt>
                <c:pt idx="23">
                  <c:v>8.1714999999999982</c:v>
                </c:pt>
                <c:pt idx="24">
                  <c:v>8.2501470588235275</c:v>
                </c:pt>
                <c:pt idx="25">
                  <c:v>8.4467647058823516</c:v>
                </c:pt>
                <c:pt idx="26">
                  <c:v>8.5647352941176464</c:v>
                </c:pt>
                <c:pt idx="27">
                  <c:v>8.6827058823529413</c:v>
                </c:pt>
                <c:pt idx="28">
                  <c:v>8.7613529411764706</c:v>
                </c:pt>
                <c:pt idx="29">
                  <c:v>8.8596617647058817</c:v>
                </c:pt>
                <c:pt idx="30">
                  <c:v>9.0562794117647059</c:v>
                </c:pt>
                <c:pt idx="31">
                  <c:v>9.4101911764705886</c:v>
                </c:pt>
                <c:pt idx="32">
                  <c:v>9.7247794117647057</c:v>
                </c:pt>
                <c:pt idx="33">
                  <c:v>10.157338235294118</c:v>
                </c:pt>
                <c:pt idx="34">
                  <c:v>10.196661764705883</c:v>
                </c:pt>
                <c:pt idx="35">
                  <c:v>10.884823529411765</c:v>
                </c:pt>
                <c:pt idx="36">
                  <c:v>11.494338235294117</c:v>
                </c:pt>
                <c:pt idx="37">
                  <c:v>11.808926470588235</c:v>
                </c:pt>
                <c:pt idx="38">
                  <c:v>12.005544117647059</c:v>
                </c:pt>
                <c:pt idx="39">
                  <c:v>12.320132352941176</c:v>
                </c:pt>
                <c:pt idx="40">
                  <c:v>12.713367647058822</c:v>
                </c:pt>
                <c:pt idx="41">
                  <c:v>13.283558823529411</c:v>
                </c:pt>
                <c:pt idx="42">
                  <c:v>14.266647058823528</c:v>
                </c:pt>
                <c:pt idx="43">
                  <c:v>15.092441176470587</c:v>
                </c:pt>
                <c:pt idx="44">
                  <c:v>15.682294117647057</c:v>
                </c:pt>
                <c:pt idx="45">
                  <c:v>16.3507941176470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9C-4E7D-B726-8C932C9F4D8A}"/>
            </c:ext>
          </c:extLst>
        </c:ser>
        <c:ser>
          <c:idx val="2"/>
          <c:order val="2"/>
          <c:tx>
            <c:strRef>
              <c:f>Biogas!$B$86</c:f>
              <c:strCache>
                <c:ptCount val="1"/>
                <c:pt idx="0">
                  <c:v>30%:1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86:$AV$86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68823529411764695</c:v>
                </c:pt>
                <c:pt idx="2">
                  <c:v>3.6257647058823519</c:v>
                </c:pt>
                <c:pt idx="3">
                  <c:v>5.781098039215685</c:v>
                </c:pt>
                <c:pt idx="4">
                  <c:v>7.2516862745098027</c:v>
                </c:pt>
                <c:pt idx="5">
                  <c:v>8.0535686274509786</c:v>
                </c:pt>
                <c:pt idx="6">
                  <c:v>8.6596862745098022</c:v>
                </c:pt>
                <c:pt idx="7">
                  <c:v>8.9815686274509794</c:v>
                </c:pt>
                <c:pt idx="8">
                  <c:v>9.5653921568627442</c:v>
                </c:pt>
                <c:pt idx="9">
                  <c:v>9.9112745098039206</c:v>
                </c:pt>
                <c:pt idx="10">
                  <c:v>10.250098039215684</c:v>
                </c:pt>
                <c:pt idx="11">
                  <c:v>10.602333333333331</c:v>
                </c:pt>
                <c:pt idx="12">
                  <c:v>10.866509803921566</c:v>
                </c:pt>
                <c:pt idx="13">
                  <c:v>11.565333333333331</c:v>
                </c:pt>
                <c:pt idx="14">
                  <c:v>12.632705882352939</c:v>
                </c:pt>
                <c:pt idx="15">
                  <c:v>13.734509803921565</c:v>
                </c:pt>
                <c:pt idx="16">
                  <c:v>16.183137254901958</c:v>
                </c:pt>
                <c:pt idx="17">
                  <c:v>19.683137254901958</c:v>
                </c:pt>
                <c:pt idx="18">
                  <c:v>25.274078431372544</c:v>
                </c:pt>
                <c:pt idx="19">
                  <c:v>30.564431372549013</c:v>
                </c:pt>
                <c:pt idx="20">
                  <c:v>33.673764705882348</c:v>
                </c:pt>
                <c:pt idx="21">
                  <c:v>36.658862745098034</c:v>
                </c:pt>
                <c:pt idx="22">
                  <c:v>41.314784313725482</c:v>
                </c:pt>
                <c:pt idx="23">
                  <c:v>46.615176470588224</c:v>
                </c:pt>
                <c:pt idx="24">
                  <c:v>54.655960784313713</c:v>
                </c:pt>
                <c:pt idx="25">
                  <c:v>61.898313725490183</c:v>
                </c:pt>
                <c:pt idx="26">
                  <c:v>69.013607843137237</c:v>
                </c:pt>
                <c:pt idx="27">
                  <c:v>74.657529411764685</c:v>
                </c:pt>
                <c:pt idx="28">
                  <c:v>78.363411764705859</c:v>
                </c:pt>
                <c:pt idx="29">
                  <c:v>80.833999999999975</c:v>
                </c:pt>
                <c:pt idx="30">
                  <c:v>85.157529411764685</c:v>
                </c:pt>
                <c:pt idx="31">
                  <c:v>90.304588235294091</c:v>
                </c:pt>
                <c:pt idx="32">
                  <c:v>95.657529411764671</c:v>
                </c:pt>
                <c:pt idx="33">
                  <c:v>101.62811764705879</c:v>
                </c:pt>
                <c:pt idx="34">
                  <c:v>108.42223529411761</c:v>
                </c:pt>
                <c:pt idx="35">
                  <c:v>116.65752941176467</c:v>
                </c:pt>
                <c:pt idx="36">
                  <c:v>125.71635294117644</c:v>
                </c:pt>
                <c:pt idx="37">
                  <c:v>134.8205196078431</c:v>
                </c:pt>
                <c:pt idx="38">
                  <c:v>144.61267647058818</c:v>
                </c:pt>
                <c:pt idx="39">
                  <c:v>155.73620588235289</c:v>
                </c:pt>
                <c:pt idx="40">
                  <c:v>166.97934313725486</c:v>
                </c:pt>
                <c:pt idx="41">
                  <c:v>177.50483333333329</c:v>
                </c:pt>
                <c:pt idx="42">
                  <c:v>190.18326470588232</c:v>
                </c:pt>
                <c:pt idx="43">
                  <c:v>201.18718627450977</c:v>
                </c:pt>
                <c:pt idx="44">
                  <c:v>209.91855882352937</c:v>
                </c:pt>
                <c:pt idx="45">
                  <c:v>218.291107843137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E9C-4E7D-B726-8C932C9F4D8A}"/>
            </c:ext>
          </c:extLst>
        </c:ser>
        <c:ser>
          <c:idx val="3"/>
          <c:order val="3"/>
          <c:tx>
            <c:strRef>
              <c:f>Biogas!$B$87</c:f>
              <c:strCache>
                <c:ptCount val="1"/>
                <c:pt idx="0">
                  <c:v>20%:1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87:$AV$87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47647058823529403</c:v>
                </c:pt>
                <c:pt idx="2">
                  <c:v>3.9604705882352933</c:v>
                </c:pt>
                <c:pt idx="3">
                  <c:v>7.6895294117647044</c:v>
                </c:pt>
                <c:pt idx="4">
                  <c:v>11.899411764705881</c:v>
                </c:pt>
                <c:pt idx="5">
                  <c:v>14.860588235294117</c:v>
                </c:pt>
                <c:pt idx="6">
                  <c:v>16.480794117647058</c:v>
                </c:pt>
                <c:pt idx="7">
                  <c:v>17.637029411764704</c:v>
                </c:pt>
                <c:pt idx="8">
                  <c:v>19.962676470588232</c:v>
                </c:pt>
                <c:pt idx="9">
                  <c:v>22.288323529411759</c:v>
                </c:pt>
                <c:pt idx="10">
                  <c:v>24.273617647058817</c:v>
                </c:pt>
                <c:pt idx="11">
                  <c:v>26.570088235294111</c:v>
                </c:pt>
                <c:pt idx="12">
                  <c:v>30.957147058823523</c:v>
                </c:pt>
                <c:pt idx="13">
                  <c:v>35.986558823529407</c:v>
                </c:pt>
                <c:pt idx="14">
                  <c:v>42.350558823529404</c:v>
                </c:pt>
                <c:pt idx="15">
                  <c:v>48.340205882352933</c:v>
                </c:pt>
                <c:pt idx="16">
                  <c:v>56.080205882352935</c:v>
                </c:pt>
                <c:pt idx="17">
                  <c:v>65.797852941176458</c:v>
                </c:pt>
                <c:pt idx="18">
                  <c:v>78.371029411764695</c:v>
                </c:pt>
                <c:pt idx="19">
                  <c:v>92.80561764705881</c:v>
                </c:pt>
                <c:pt idx="20">
                  <c:v>108.62344117647058</c:v>
                </c:pt>
                <c:pt idx="21">
                  <c:v>127.99285294117647</c:v>
                </c:pt>
                <c:pt idx="22">
                  <c:v>144.74961764705881</c:v>
                </c:pt>
                <c:pt idx="23">
                  <c:v>158.06726470588234</c:v>
                </c:pt>
                <c:pt idx="24">
                  <c:v>173.23432352941174</c:v>
                </c:pt>
                <c:pt idx="25">
                  <c:v>188.38432352941174</c:v>
                </c:pt>
                <c:pt idx="26">
                  <c:v>201.10785294117645</c:v>
                </c:pt>
                <c:pt idx="27">
                  <c:v>211.65020588235291</c:v>
                </c:pt>
                <c:pt idx="28">
                  <c:v>218.60197058823525</c:v>
                </c:pt>
                <c:pt idx="29">
                  <c:v>223.90726470588231</c:v>
                </c:pt>
                <c:pt idx="30">
                  <c:v>230.4931470588235</c:v>
                </c:pt>
                <c:pt idx="31">
                  <c:v>237.07902941176468</c:v>
                </c:pt>
                <c:pt idx="32">
                  <c:v>240.0060882352941</c:v>
                </c:pt>
                <c:pt idx="33">
                  <c:v>245.49432352941176</c:v>
                </c:pt>
                <c:pt idx="34">
                  <c:v>249.51902941176471</c:v>
                </c:pt>
                <c:pt idx="35">
                  <c:v>253.17785294117647</c:v>
                </c:pt>
                <c:pt idx="36">
                  <c:v>256.10491176470589</c:v>
                </c:pt>
                <c:pt idx="37">
                  <c:v>258.11726470588235</c:v>
                </c:pt>
                <c:pt idx="38">
                  <c:v>259.58079411764703</c:v>
                </c:pt>
                <c:pt idx="39">
                  <c:v>261.04432352941171</c:v>
                </c:pt>
                <c:pt idx="40">
                  <c:v>261.77608823529408</c:v>
                </c:pt>
                <c:pt idx="41">
                  <c:v>262.87373529411764</c:v>
                </c:pt>
                <c:pt idx="42">
                  <c:v>265.43491176470587</c:v>
                </c:pt>
                <c:pt idx="43">
                  <c:v>266.16667647058824</c:v>
                </c:pt>
                <c:pt idx="44">
                  <c:v>267.0813823529412</c:v>
                </c:pt>
                <c:pt idx="45">
                  <c:v>267.996088235294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E9C-4E7D-B726-8C932C9F4D8A}"/>
            </c:ext>
          </c:extLst>
        </c:ser>
        <c:ser>
          <c:idx val="4"/>
          <c:order val="4"/>
          <c:tx>
            <c:strRef>
              <c:f>Biogas!$B$88</c:f>
              <c:strCache>
                <c:ptCount val="1"/>
                <c:pt idx="0">
                  <c:v>10%:1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88:$AV$88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13705882352941173</c:v>
                </c:pt>
                <c:pt idx="2">
                  <c:v>2.8352941176470585</c:v>
                </c:pt>
                <c:pt idx="3">
                  <c:v>6.2084705882352935</c:v>
                </c:pt>
                <c:pt idx="4">
                  <c:v>10.486470588235292</c:v>
                </c:pt>
                <c:pt idx="5">
                  <c:v>15.67326470588235</c:v>
                </c:pt>
                <c:pt idx="6">
                  <c:v>21.363382352941173</c:v>
                </c:pt>
                <c:pt idx="7">
                  <c:v>27.520088235294111</c:v>
                </c:pt>
                <c:pt idx="8">
                  <c:v>37.786558823529404</c:v>
                </c:pt>
                <c:pt idx="9">
                  <c:v>51.127735294117635</c:v>
                </c:pt>
                <c:pt idx="10">
                  <c:v>63.710088235294101</c:v>
                </c:pt>
                <c:pt idx="11">
                  <c:v>75.842441176470572</c:v>
                </c:pt>
                <c:pt idx="12">
                  <c:v>90.976558823529388</c:v>
                </c:pt>
                <c:pt idx="13">
                  <c:v>108.37655882352938</c:v>
                </c:pt>
                <c:pt idx="14">
                  <c:v>120.88855882352938</c:v>
                </c:pt>
                <c:pt idx="15">
                  <c:v>144.28055882352936</c:v>
                </c:pt>
                <c:pt idx="16">
                  <c:v>167.90997058823524</c:v>
                </c:pt>
                <c:pt idx="17">
                  <c:v>186.36879411764701</c:v>
                </c:pt>
                <c:pt idx="18">
                  <c:v>202.0746764705882</c:v>
                </c:pt>
                <c:pt idx="19">
                  <c:v>209.04867647058819</c:v>
                </c:pt>
                <c:pt idx="20">
                  <c:v>213.18191176470583</c:v>
                </c:pt>
                <c:pt idx="21">
                  <c:v>216.97179411764699</c:v>
                </c:pt>
                <c:pt idx="22">
                  <c:v>219.53697058823522</c:v>
                </c:pt>
                <c:pt idx="23">
                  <c:v>220.81955882352935</c:v>
                </c:pt>
                <c:pt idx="24">
                  <c:v>223.38897058823522</c:v>
                </c:pt>
                <c:pt idx="25">
                  <c:v>225.96779411764697</c:v>
                </c:pt>
                <c:pt idx="26">
                  <c:v>227.25485294117638</c:v>
                </c:pt>
                <c:pt idx="27">
                  <c:v>229.1854411764705</c:v>
                </c:pt>
                <c:pt idx="28">
                  <c:v>229.1854411764705</c:v>
                </c:pt>
                <c:pt idx="29">
                  <c:v>229.1854411764705</c:v>
                </c:pt>
                <c:pt idx="30">
                  <c:v>229.1854411764705</c:v>
                </c:pt>
                <c:pt idx="31">
                  <c:v>231.43779411764697</c:v>
                </c:pt>
                <c:pt idx="32">
                  <c:v>231.43779411764697</c:v>
                </c:pt>
                <c:pt idx="33">
                  <c:v>231.43779411764697</c:v>
                </c:pt>
                <c:pt idx="34">
                  <c:v>231.43779411764697</c:v>
                </c:pt>
                <c:pt idx="35">
                  <c:v>232.72485294117638</c:v>
                </c:pt>
                <c:pt idx="36">
                  <c:v>232.72485294117638</c:v>
                </c:pt>
                <c:pt idx="37">
                  <c:v>234.33367647058813</c:v>
                </c:pt>
                <c:pt idx="38">
                  <c:v>234.33367647058813</c:v>
                </c:pt>
                <c:pt idx="39">
                  <c:v>234.33367647058813</c:v>
                </c:pt>
                <c:pt idx="40">
                  <c:v>234.33367647058813</c:v>
                </c:pt>
                <c:pt idx="41">
                  <c:v>234.33367647058813</c:v>
                </c:pt>
                <c:pt idx="42">
                  <c:v>237.55132352941166</c:v>
                </c:pt>
                <c:pt idx="43">
                  <c:v>237.55132352941166</c:v>
                </c:pt>
                <c:pt idx="44">
                  <c:v>237.55132352941166</c:v>
                </c:pt>
                <c:pt idx="45">
                  <c:v>237.551323529411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E9C-4E7D-B726-8C932C9F4D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872072"/>
        <c:axId val="254872464"/>
      </c:scatterChart>
      <c:valAx>
        <c:axId val="254872072"/>
        <c:scaling>
          <c:orientation val="minMax"/>
          <c:max val="4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th-TH" sz="1200" b="0"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54872464"/>
        <c:crosses val="autoZero"/>
        <c:crossBetween val="midCat"/>
        <c:majorUnit val="5"/>
      </c:valAx>
      <c:valAx>
        <c:axId val="2548724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methane yields</a:t>
                </a:r>
                <a:endParaRPr lang="th-TH" sz="1200">
                  <a:effectLst/>
                  <a:latin typeface="Times New Roman" panose="02020603050405020304" pitchFamily="18" charset="0"/>
                </a:endParaRPr>
              </a:p>
              <a:p>
                <a:pPr>
                  <a:defRPr/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l/gVS)</a:t>
                </a:r>
                <a:endParaRPr lang="th-TH" sz="1200">
                  <a:effectLst/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54872072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17941351506501577"/>
          <c:y val="7.8289029378409716E-2"/>
          <c:w val="0.19353581529095151"/>
          <c:h val="0.41804572321056377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00845986261282"/>
          <c:y val="5.1334215589725292E-2"/>
          <c:w val="0.78353969499553211"/>
          <c:h val="0.758857119972913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Biogas!$B$89</c:f>
              <c:strCache>
                <c:ptCount val="1"/>
                <c:pt idx="0">
                  <c:v>50%:0.5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89:$AV$89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8476470588235292</c:v>
                </c:pt>
                <c:pt idx="2">
                  <c:v>1.8931999999999995</c:v>
                </c:pt>
                <c:pt idx="3">
                  <c:v>2.5030823529411759</c:v>
                </c:pt>
                <c:pt idx="4">
                  <c:v>3.1566470588235287</c:v>
                </c:pt>
                <c:pt idx="5">
                  <c:v>3.6987647058823523</c:v>
                </c:pt>
                <c:pt idx="6">
                  <c:v>4.0416823529411756</c:v>
                </c:pt>
                <c:pt idx="7">
                  <c:v>4.233964705882352</c:v>
                </c:pt>
                <c:pt idx="8">
                  <c:v>4.4073764705882343</c:v>
                </c:pt>
                <c:pt idx="9">
                  <c:v>4.5211882352941171</c:v>
                </c:pt>
                <c:pt idx="10">
                  <c:v>4.5861294117647056</c:v>
                </c:pt>
                <c:pt idx="11">
                  <c:v>4.6185999999999998</c:v>
                </c:pt>
                <c:pt idx="12">
                  <c:v>4.6510705882352941</c:v>
                </c:pt>
                <c:pt idx="13">
                  <c:v>4.6835411764705883</c:v>
                </c:pt>
                <c:pt idx="14">
                  <c:v>4.7241294117647064</c:v>
                </c:pt>
                <c:pt idx="15">
                  <c:v>4.7241294117647064</c:v>
                </c:pt>
                <c:pt idx="16">
                  <c:v>4.7241294117647064</c:v>
                </c:pt>
                <c:pt idx="17">
                  <c:v>4.7241294117647064</c:v>
                </c:pt>
                <c:pt idx="18">
                  <c:v>4.7971882352941178</c:v>
                </c:pt>
                <c:pt idx="19">
                  <c:v>4.7971882352941178</c:v>
                </c:pt>
                <c:pt idx="20">
                  <c:v>4.7971882352941178</c:v>
                </c:pt>
                <c:pt idx="21">
                  <c:v>4.7971882352941178</c:v>
                </c:pt>
                <c:pt idx="22">
                  <c:v>4.7971882352941178</c:v>
                </c:pt>
                <c:pt idx="23">
                  <c:v>4.7971882352941178</c:v>
                </c:pt>
                <c:pt idx="24">
                  <c:v>4.7971882352941178</c:v>
                </c:pt>
                <c:pt idx="25">
                  <c:v>4.829658823529412</c:v>
                </c:pt>
                <c:pt idx="26">
                  <c:v>4.8621294117647063</c:v>
                </c:pt>
                <c:pt idx="27">
                  <c:v>4.9027176470588243</c:v>
                </c:pt>
                <c:pt idx="28">
                  <c:v>4.9027176470588243</c:v>
                </c:pt>
                <c:pt idx="29">
                  <c:v>4.9027176470588243</c:v>
                </c:pt>
                <c:pt idx="30">
                  <c:v>4.9027176470588243</c:v>
                </c:pt>
                <c:pt idx="31">
                  <c:v>4.9351882352941185</c:v>
                </c:pt>
                <c:pt idx="32">
                  <c:v>4.9351882352941185</c:v>
                </c:pt>
                <c:pt idx="33">
                  <c:v>4.9351882352941185</c:v>
                </c:pt>
                <c:pt idx="34">
                  <c:v>4.9351882352941185</c:v>
                </c:pt>
                <c:pt idx="35">
                  <c:v>4.9676588235294128</c:v>
                </c:pt>
                <c:pt idx="36">
                  <c:v>4.9676588235294128</c:v>
                </c:pt>
                <c:pt idx="37">
                  <c:v>5.000129411764707</c:v>
                </c:pt>
                <c:pt idx="38">
                  <c:v>5.000129411764707</c:v>
                </c:pt>
                <c:pt idx="39">
                  <c:v>5.000129411764707</c:v>
                </c:pt>
                <c:pt idx="40">
                  <c:v>5.000129411764707</c:v>
                </c:pt>
                <c:pt idx="41">
                  <c:v>5.0326000000000013</c:v>
                </c:pt>
                <c:pt idx="42">
                  <c:v>5.0326000000000013</c:v>
                </c:pt>
                <c:pt idx="43">
                  <c:v>5.0650705882352955</c:v>
                </c:pt>
                <c:pt idx="44">
                  <c:v>5.0813058823529422</c:v>
                </c:pt>
                <c:pt idx="45">
                  <c:v>5.08130588235294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821-499C-8F4E-11206C171008}"/>
            </c:ext>
          </c:extLst>
        </c:ser>
        <c:ser>
          <c:idx val="1"/>
          <c:order val="1"/>
          <c:tx>
            <c:strRef>
              <c:f>Biogas!$B$90</c:f>
              <c:strCache>
                <c:ptCount val="1"/>
                <c:pt idx="0">
                  <c:v>40%:0.5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90:$AV$90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88617647058823501</c:v>
                </c:pt>
                <c:pt idx="2">
                  <c:v>2.8739411764705873</c:v>
                </c:pt>
                <c:pt idx="3">
                  <c:v>4.3039411764705866</c:v>
                </c:pt>
                <c:pt idx="4">
                  <c:v>5.3151176470588215</c:v>
                </c:pt>
                <c:pt idx="5">
                  <c:v>5.8228235294117621</c:v>
                </c:pt>
                <c:pt idx="6">
                  <c:v>6.1237058823529384</c:v>
                </c:pt>
                <c:pt idx="7">
                  <c:v>6.2950588235294092</c:v>
                </c:pt>
                <c:pt idx="8">
                  <c:v>6.4804999999999975</c:v>
                </c:pt>
                <c:pt idx="9">
                  <c:v>6.5935588235294089</c:v>
                </c:pt>
                <c:pt idx="10">
                  <c:v>6.6648823529411736</c:v>
                </c:pt>
                <c:pt idx="11">
                  <c:v>6.7101764705882321</c:v>
                </c:pt>
                <c:pt idx="12">
                  <c:v>6.8007647058823499</c:v>
                </c:pt>
                <c:pt idx="13">
                  <c:v>6.8913529411764678</c:v>
                </c:pt>
                <c:pt idx="14">
                  <c:v>7.0272352941176441</c:v>
                </c:pt>
                <c:pt idx="15">
                  <c:v>7.117823529411762</c:v>
                </c:pt>
                <c:pt idx="16">
                  <c:v>7.117823529411762</c:v>
                </c:pt>
                <c:pt idx="17">
                  <c:v>7.2084117647058799</c:v>
                </c:pt>
                <c:pt idx="18">
                  <c:v>7.5707647058823504</c:v>
                </c:pt>
                <c:pt idx="19">
                  <c:v>7.6613529411764683</c:v>
                </c:pt>
                <c:pt idx="20">
                  <c:v>7.6613529411764683</c:v>
                </c:pt>
                <c:pt idx="21">
                  <c:v>7.6613529411764683</c:v>
                </c:pt>
                <c:pt idx="22">
                  <c:v>7.6613529411764683</c:v>
                </c:pt>
                <c:pt idx="23">
                  <c:v>7.6613529411764683</c:v>
                </c:pt>
                <c:pt idx="24">
                  <c:v>7.7745882352941154</c:v>
                </c:pt>
                <c:pt idx="25">
                  <c:v>7.9331176470588209</c:v>
                </c:pt>
                <c:pt idx="26">
                  <c:v>8.0237058823529388</c:v>
                </c:pt>
                <c:pt idx="27">
                  <c:v>8.1142941176470558</c:v>
                </c:pt>
                <c:pt idx="28">
                  <c:v>8.1142941176470558</c:v>
                </c:pt>
                <c:pt idx="29">
                  <c:v>8.250176470588233</c:v>
                </c:pt>
                <c:pt idx="30">
                  <c:v>8.9069411764705855</c:v>
                </c:pt>
                <c:pt idx="31">
                  <c:v>8.9975294117647024</c:v>
                </c:pt>
                <c:pt idx="32">
                  <c:v>8.9975294117647024</c:v>
                </c:pt>
                <c:pt idx="33">
                  <c:v>9.0881176470588194</c:v>
                </c:pt>
                <c:pt idx="34">
                  <c:v>9.0881176470588194</c:v>
                </c:pt>
                <c:pt idx="35">
                  <c:v>9.2013529411764665</c:v>
                </c:pt>
                <c:pt idx="36">
                  <c:v>9.4278235294117607</c:v>
                </c:pt>
                <c:pt idx="37">
                  <c:v>9.5637058823529379</c:v>
                </c:pt>
                <c:pt idx="38">
                  <c:v>9.6542941176470549</c:v>
                </c:pt>
                <c:pt idx="39">
                  <c:v>9.7901764705882321</c:v>
                </c:pt>
                <c:pt idx="40">
                  <c:v>9.8354705882352906</c:v>
                </c:pt>
                <c:pt idx="41">
                  <c:v>9.9487058823529377</c:v>
                </c:pt>
                <c:pt idx="42">
                  <c:v>10.243117647058821</c:v>
                </c:pt>
                <c:pt idx="43">
                  <c:v>10.333705882352938</c:v>
                </c:pt>
                <c:pt idx="44">
                  <c:v>10.469588235294115</c:v>
                </c:pt>
                <c:pt idx="45">
                  <c:v>10.4695882352941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821-499C-8F4E-11206C171008}"/>
            </c:ext>
          </c:extLst>
        </c:ser>
        <c:ser>
          <c:idx val="2"/>
          <c:order val="2"/>
          <c:tx>
            <c:strRef>
              <c:f>Biogas!$B$91</c:f>
              <c:strCache>
                <c:ptCount val="1"/>
                <c:pt idx="0">
                  <c:v>30%:0.5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91:$AV$91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77058823529411746</c:v>
                </c:pt>
                <c:pt idx="2">
                  <c:v>3.708823529411764</c:v>
                </c:pt>
                <c:pt idx="3">
                  <c:v>6.0219999999999985</c:v>
                </c:pt>
                <c:pt idx="4">
                  <c:v>7.4139999999999979</c:v>
                </c:pt>
                <c:pt idx="5">
                  <c:v>8.1763529411764679</c:v>
                </c:pt>
                <c:pt idx="6">
                  <c:v>8.7578431372548984</c:v>
                </c:pt>
                <c:pt idx="7">
                  <c:v>9.1610784313725446</c:v>
                </c:pt>
                <c:pt idx="8">
                  <c:v>9.6788431372548978</c:v>
                </c:pt>
                <c:pt idx="9">
                  <c:v>10.182176470588232</c:v>
                </c:pt>
                <c:pt idx="10">
                  <c:v>10.452176470588231</c:v>
                </c:pt>
                <c:pt idx="11">
                  <c:v>10.602176470588232</c:v>
                </c:pt>
                <c:pt idx="12">
                  <c:v>10.842176470588232</c:v>
                </c:pt>
                <c:pt idx="13">
                  <c:v>10.962176470588231</c:v>
                </c:pt>
                <c:pt idx="14">
                  <c:v>11.50217647058823</c:v>
                </c:pt>
                <c:pt idx="15">
                  <c:v>12.10217647058823</c:v>
                </c:pt>
                <c:pt idx="16">
                  <c:v>13.495509803921562</c:v>
                </c:pt>
                <c:pt idx="17">
                  <c:v>16.036686274509798</c:v>
                </c:pt>
                <c:pt idx="18">
                  <c:v>20.121686274509798</c:v>
                </c:pt>
                <c:pt idx="19">
                  <c:v>24.890549019607835</c:v>
                </c:pt>
                <c:pt idx="20">
                  <c:v>29.839843137254892</c:v>
                </c:pt>
                <c:pt idx="21">
                  <c:v>34.112784313725477</c:v>
                </c:pt>
                <c:pt idx="22">
                  <c:v>36.527780392156849</c:v>
                </c:pt>
                <c:pt idx="23">
                  <c:v>40.298133333333318</c:v>
                </c:pt>
                <c:pt idx="24">
                  <c:v>45.76479999999998</c:v>
                </c:pt>
                <c:pt idx="25">
                  <c:v>54.604015686274487</c:v>
                </c:pt>
                <c:pt idx="26">
                  <c:v>62.962839215686252</c:v>
                </c:pt>
                <c:pt idx="27">
                  <c:v>71.280486274509784</c:v>
                </c:pt>
                <c:pt idx="28">
                  <c:v>73.115780392156836</c:v>
                </c:pt>
                <c:pt idx="29">
                  <c:v>81.884407843137225</c:v>
                </c:pt>
                <c:pt idx="30">
                  <c:v>87.594211764705847</c:v>
                </c:pt>
                <c:pt idx="31">
                  <c:v>92.692250980392117</c:v>
                </c:pt>
                <c:pt idx="32">
                  <c:v>96.464799999999954</c:v>
                </c:pt>
                <c:pt idx="33">
                  <c:v>101.35891764705877</c:v>
                </c:pt>
                <c:pt idx="34">
                  <c:v>102.99029019607838</c:v>
                </c:pt>
                <c:pt idx="35">
                  <c:v>109.51578039215681</c:v>
                </c:pt>
                <c:pt idx="36">
                  <c:v>114.10401568627447</c:v>
                </c:pt>
                <c:pt idx="37">
                  <c:v>120.01146666666662</c:v>
                </c:pt>
                <c:pt idx="38">
                  <c:v>127.96989803921564</c:v>
                </c:pt>
                <c:pt idx="39">
                  <c:v>137.02401568627445</c:v>
                </c:pt>
                <c:pt idx="40">
                  <c:v>146.65852549019601</c:v>
                </c:pt>
                <c:pt idx="41">
                  <c:v>151.76597647058816</c:v>
                </c:pt>
                <c:pt idx="42">
                  <c:v>163.83813333333325</c:v>
                </c:pt>
                <c:pt idx="43">
                  <c:v>174.05303529411756</c:v>
                </c:pt>
                <c:pt idx="44">
                  <c:v>178.34793725490186</c:v>
                </c:pt>
                <c:pt idx="45">
                  <c:v>179.044407843137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821-499C-8F4E-11206C171008}"/>
            </c:ext>
          </c:extLst>
        </c:ser>
        <c:ser>
          <c:idx val="3"/>
          <c:order val="3"/>
          <c:tx>
            <c:strRef>
              <c:f>Biogas!$B$92</c:f>
              <c:strCache>
                <c:ptCount val="1"/>
                <c:pt idx="0">
                  <c:v>20%:0.5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D$92:$AW$92</c:f>
              <c:numCache>
                <c:formatCode>0.00</c:formatCode>
                <c:ptCount val="46"/>
                <c:pt idx="0">
                  <c:v>0.53941176470588226</c:v>
                </c:pt>
                <c:pt idx="1">
                  <c:v>4.475470588235293</c:v>
                </c:pt>
                <c:pt idx="2">
                  <c:v>8.7738823529411754</c:v>
                </c:pt>
                <c:pt idx="3">
                  <c:v>13.27976470588235</c:v>
                </c:pt>
                <c:pt idx="4">
                  <c:v>16.268470588235289</c:v>
                </c:pt>
                <c:pt idx="5">
                  <c:v>18.305647058823524</c:v>
                </c:pt>
                <c:pt idx="6">
                  <c:v>19.923264705882346</c:v>
                </c:pt>
                <c:pt idx="7">
                  <c:v>22.538558823529403</c:v>
                </c:pt>
                <c:pt idx="8">
                  <c:v>25.555323529411755</c:v>
                </c:pt>
                <c:pt idx="9">
                  <c:v>29.420029411764695</c:v>
                </c:pt>
                <c:pt idx="10">
                  <c:v>33.975794117647048</c:v>
                </c:pt>
                <c:pt idx="11">
                  <c:v>40.21226470588234</c:v>
                </c:pt>
                <c:pt idx="12">
                  <c:v>48.862852941176456</c:v>
                </c:pt>
                <c:pt idx="13">
                  <c:v>57.7410882352941</c:v>
                </c:pt>
                <c:pt idx="14">
                  <c:v>65.708735294117631</c:v>
                </c:pt>
                <c:pt idx="15">
                  <c:v>73.738147058823515</c:v>
                </c:pt>
                <c:pt idx="16">
                  <c:v>82.434617647058815</c:v>
                </c:pt>
                <c:pt idx="17">
                  <c:v>94.924852941176454</c:v>
                </c:pt>
                <c:pt idx="18">
                  <c:v>110.21308823529409</c:v>
                </c:pt>
                <c:pt idx="19">
                  <c:v>128.12979411764704</c:v>
                </c:pt>
                <c:pt idx="20">
                  <c:v>149.59144117647057</c:v>
                </c:pt>
                <c:pt idx="21">
                  <c:v>170.85173529411762</c:v>
                </c:pt>
                <c:pt idx="22">
                  <c:v>192.55697058823526</c:v>
                </c:pt>
                <c:pt idx="23">
                  <c:v>206.5052058823529</c:v>
                </c:pt>
                <c:pt idx="24">
                  <c:v>216.96226470588232</c:v>
                </c:pt>
                <c:pt idx="25">
                  <c:v>225.39108823529409</c:v>
                </c:pt>
                <c:pt idx="26">
                  <c:v>233.81991176470586</c:v>
                </c:pt>
                <c:pt idx="27">
                  <c:v>240.05991176470587</c:v>
                </c:pt>
                <c:pt idx="28">
                  <c:v>247.40108823529411</c:v>
                </c:pt>
                <c:pt idx="29">
                  <c:v>255.10932352941177</c:v>
                </c:pt>
                <c:pt idx="30">
                  <c:v>265.01991176470591</c:v>
                </c:pt>
                <c:pt idx="31">
                  <c:v>267.9563823529412</c:v>
                </c:pt>
                <c:pt idx="32">
                  <c:v>269.79167647058824</c:v>
                </c:pt>
                <c:pt idx="33">
                  <c:v>270.8928529411765</c:v>
                </c:pt>
                <c:pt idx="34">
                  <c:v>273.82932352941179</c:v>
                </c:pt>
                <c:pt idx="35">
                  <c:v>276.21520588235296</c:v>
                </c:pt>
                <c:pt idx="36">
                  <c:v>278.0505</c:v>
                </c:pt>
                <c:pt idx="37">
                  <c:v>279.51873529411762</c:v>
                </c:pt>
                <c:pt idx="38">
                  <c:v>281.35402941176466</c:v>
                </c:pt>
                <c:pt idx="39">
                  <c:v>282.45520588235291</c:v>
                </c:pt>
                <c:pt idx="40">
                  <c:v>283.73991176470588</c:v>
                </c:pt>
                <c:pt idx="41">
                  <c:v>286.67638235294118</c:v>
                </c:pt>
                <c:pt idx="42">
                  <c:v>286.67638235294118</c:v>
                </c:pt>
                <c:pt idx="43">
                  <c:v>286.67638235294118</c:v>
                </c:pt>
                <c:pt idx="44">
                  <c:v>286.676382352941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821-499C-8F4E-11206C171008}"/>
            </c:ext>
          </c:extLst>
        </c:ser>
        <c:ser>
          <c:idx val="4"/>
          <c:order val="4"/>
          <c:tx>
            <c:strRef>
              <c:f>Biogas!$B$93</c:f>
              <c:strCache>
                <c:ptCount val="1"/>
                <c:pt idx="0">
                  <c:v>10%:0.5%</c:v>
                </c:pt>
              </c:strCache>
            </c:strRef>
          </c:tx>
          <c:xVal>
            <c:numRef>
              <c:f>Biogas!$C$83:$AV$83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Biogas!$C$93:$AV$93</c:f>
              <c:numCache>
                <c:formatCode>0.00</c:formatCode>
                <c:ptCount val="46"/>
                <c:pt idx="0" formatCode="General">
                  <c:v>0</c:v>
                </c:pt>
                <c:pt idx="1">
                  <c:v>0.46235294117647052</c:v>
                </c:pt>
                <c:pt idx="2">
                  <c:v>3.7839999999999985</c:v>
                </c:pt>
                <c:pt idx="3">
                  <c:v>8.3618823529411745</c:v>
                </c:pt>
                <c:pt idx="4">
                  <c:v>13.316235294117643</c:v>
                </c:pt>
                <c:pt idx="5">
                  <c:v>18.77211764705882</c:v>
                </c:pt>
                <c:pt idx="6">
                  <c:v>24.70882352941176</c:v>
                </c:pt>
                <c:pt idx="7">
                  <c:v>31.554705882352934</c:v>
                </c:pt>
                <c:pt idx="8">
                  <c:v>42.580588235294108</c:v>
                </c:pt>
                <c:pt idx="9">
                  <c:v>55.140588235294103</c:v>
                </c:pt>
                <c:pt idx="10">
                  <c:v>67.72294117647057</c:v>
                </c:pt>
                <c:pt idx="11">
                  <c:v>80.517058823529396</c:v>
                </c:pt>
                <c:pt idx="12">
                  <c:v>96.12411764705881</c:v>
                </c:pt>
                <c:pt idx="13">
                  <c:v>115.4370588235294</c:v>
                </c:pt>
                <c:pt idx="14">
                  <c:v>135.76647058823528</c:v>
                </c:pt>
                <c:pt idx="15">
                  <c:v>156.09588235294115</c:v>
                </c:pt>
                <c:pt idx="16">
                  <c:v>173.84882352941173</c:v>
                </c:pt>
                <c:pt idx="17">
                  <c:v>186.94529411764702</c:v>
                </c:pt>
                <c:pt idx="18">
                  <c:v>193.03941176470585</c:v>
                </c:pt>
                <c:pt idx="19">
                  <c:v>198.57070588235291</c:v>
                </c:pt>
                <c:pt idx="20">
                  <c:v>202.58847058823525</c:v>
                </c:pt>
                <c:pt idx="21">
                  <c:v>205.01294117647055</c:v>
                </c:pt>
                <c:pt idx="22">
                  <c:v>207.48541176470584</c:v>
                </c:pt>
                <c:pt idx="23">
                  <c:v>209.03070588235289</c:v>
                </c:pt>
                <c:pt idx="24">
                  <c:v>210.576294117647</c:v>
                </c:pt>
                <c:pt idx="25">
                  <c:v>212.99041176470581</c:v>
                </c:pt>
                <c:pt idx="26">
                  <c:v>214.23041176470582</c:v>
                </c:pt>
                <c:pt idx="27">
                  <c:v>215.78041176470583</c:v>
                </c:pt>
                <c:pt idx="28">
                  <c:v>215.78041176470583</c:v>
                </c:pt>
                <c:pt idx="29">
                  <c:v>215.78041176470583</c:v>
                </c:pt>
                <c:pt idx="30">
                  <c:v>215.78041176470583</c:v>
                </c:pt>
                <c:pt idx="31">
                  <c:v>217.02041176470584</c:v>
                </c:pt>
                <c:pt idx="32">
                  <c:v>217.02041176470584</c:v>
                </c:pt>
                <c:pt idx="33">
                  <c:v>217.02041176470584</c:v>
                </c:pt>
                <c:pt idx="34">
                  <c:v>217.02041176470584</c:v>
                </c:pt>
                <c:pt idx="35">
                  <c:v>217.64041176470585</c:v>
                </c:pt>
                <c:pt idx="36">
                  <c:v>217.64041176470585</c:v>
                </c:pt>
                <c:pt idx="37">
                  <c:v>217.64041176470585</c:v>
                </c:pt>
                <c:pt idx="38">
                  <c:v>217.64041176470585</c:v>
                </c:pt>
                <c:pt idx="39">
                  <c:v>217.64041176470585</c:v>
                </c:pt>
                <c:pt idx="40">
                  <c:v>217.64041176470585</c:v>
                </c:pt>
                <c:pt idx="41">
                  <c:v>217.64041176470585</c:v>
                </c:pt>
                <c:pt idx="42">
                  <c:v>220.43041176470584</c:v>
                </c:pt>
                <c:pt idx="43">
                  <c:v>220.43041176470584</c:v>
                </c:pt>
                <c:pt idx="44">
                  <c:v>220.43041176470584</c:v>
                </c:pt>
                <c:pt idx="45">
                  <c:v>220.430411764705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821-499C-8F4E-11206C171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807792"/>
        <c:axId val="408806224"/>
      </c:scatterChart>
      <c:valAx>
        <c:axId val="408807792"/>
        <c:scaling>
          <c:orientation val="minMax"/>
          <c:max val="4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th-TH" sz="1200" b="0"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408806224"/>
        <c:crosses val="autoZero"/>
        <c:crossBetween val="midCat"/>
        <c:majorUnit val="5"/>
      </c:valAx>
      <c:valAx>
        <c:axId val="408806224"/>
        <c:scaling>
          <c:orientation val="minMax"/>
          <c:max val="2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methane yields</a:t>
                </a:r>
                <a:endParaRPr lang="th-TH" sz="1200">
                  <a:effectLst/>
                  <a:latin typeface="Times New Roman" panose="02020603050405020304" pitchFamily="18" charset="0"/>
                </a:endParaRPr>
              </a:p>
              <a:p>
                <a:pPr>
                  <a:defRPr/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l/gVS)</a:t>
                </a:r>
                <a:endParaRPr lang="th-TH" sz="1200">
                  <a:effectLst/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in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408807792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17941351506501577"/>
          <c:y val="7.8289029378409716E-2"/>
          <c:w val="0.24060624118072318"/>
          <c:h val="0.41804572321056377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4625</xdr:colOff>
      <xdr:row>95</xdr:row>
      <xdr:rowOff>206375</xdr:rowOff>
    </xdr:from>
    <xdr:to>
      <xdr:col>14</xdr:col>
      <xdr:colOff>571500</xdr:colOff>
      <xdr:row>109</xdr:row>
      <xdr:rowOff>222250</xdr:rowOff>
    </xdr:to>
    <xdr:graphicFrame macro="">
      <xdr:nvGraphicFramePr>
        <xdr:cNvPr id="3" name="แผนภูมิ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88624</xdr:colOff>
      <xdr:row>95</xdr:row>
      <xdr:rowOff>169179</xdr:rowOff>
    </xdr:from>
    <xdr:to>
      <xdr:col>21</xdr:col>
      <xdr:colOff>655673</xdr:colOff>
      <xdr:row>106</xdr:row>
      <xdr:rowOff>35442</xdr:rowOff>
    </xdr:to>
    <xdr:graphicFrame macro="">
      <xdr:nvGraphicFramePr>
        <xdr:cNvPr id="5" name="แผนภูมิ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55675</xdr:colOff>
      <xdr:row>106</xdr:row>
      <xdr:rowOff>44302</xdr:rowOff>
    </xdr:from>
    <xdr:to>
      <xdr:col>21</xdr:col>
      <xdr:colOff>622724</xdr:colOff>
      <xdr:row>116</xdr:row>
      <xdr:rowOff>185238</xdr:rowOff>
    </xdr:to>
    <xdr:graphicFrame macro="">
      <xdr:nvGraphicFramePr>
        <xdr:cNvPr id="6" name="แผนภูมิ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06"/>
  <sheetViews>
    <sheetView tabSelected="1" zoomScale="60" zoomScaleNormal="60" workbookViewId="0">
      <pane xSplit="2" ySplit="2" topLeftCell="Q71" activePane="bottomRight" state="frozen"/>
      <selection pane="topRight" activeCell="C1" sqref="C1"/>
      <selection pane="bottomLeft" activeCell="A3" sqref="A3"/>
      <selection pane="bottomRight" activeCell="B84" sqref="B84:AV93"/>
    </sheetView>
  </sheetViews>
  <sheetFormatPr defaultColWidth="9" defaultRowHeight="21.6"/>
  <cols>
    <col min="1" max="1" width="9.5546875" style="9" customWidth="1"/>
    <col min="2" max="2" width="14.6640625" style="9" customWidth="1"/>
    <col min="3" max="3" width="9.44140625" style="9" bestFit="1" customWidth="1"/>
    <col min="4" max="4" width="9.5546875" style="9" bestFit="1" customWidth="1"/>
    <col min="5" max="9" width="9.6640625" style="9" bestFit="1" customWidth="1"/>
    <col min="10" max="10" width="8.5546875" style="9" bestFit="1" customWidth="1"/>
    <col min="11" max="48" width="9.21875" style="9" bestFit="1" customWidth="1"/>
    <col min="49" max="16384" width="9" style="9"/>
  </cols>
  <sheetData>
    <row r="1" spans="1:48">
      <c r="A1" s="16" t="s">
        <v>13</v>
      </c>
      <c r="B1" s="16" t="s">
        <v>11</v>
      </c>
      <c r="C1" s="15">
        <v>42890</v>
      </c>
      <c r="D1" s="15">
        <v>42891</v>
      </c>
      <c r="E1" s="15">
        <v>42892</v>
      </c>
      <c r="F1" s="15">
        <v>42893</v>
      </c>
      <c r="G1" s="15">
        <v>42894</v>
      </c>
      <c r="H1" s="15">
        <v>42895</v>
      </c>
      <c r="I1" s="15">
        <v>42896</v>
      </c>
      <c r="J1" s="15">
        <v>42897</v>
      </c>
      <c r="K1" s="15">
        <v>42898</v>
      </c>
      <c r="L1" s="15">
        <v>42899</v>
      </c>
      <c r="M1" s="15">
        <v>42900</v>
      </c>
      <c r="N1" s="15">
        <v>42901</v>
      </c>
      <c r="O1" s="15">
        <v>42902</v>
      </c>
      <c r="P1" s="15">
        <v>42903</v>
      </c>
      <c r="Q1" s="15">
        <v>42904</v>
      </c>
      <c r="R1" s="15">
        <v>42905</v>
      </c>
      <c r="S1" s="15">
        <v>42906</v>
      </c>
      <c r="T1" s="15">
        <v>42907</v>
      </c>
      <c r="U1" s="15">
        <v>42908</v>
      </c>
      <c r="V1" s="15">
        <v>42909</v>
      </c>
      <c r="W1" s="15">
        <v>42910</v>
      </c>
      <c r="X1" s="15">
        <v>42911</v>
      </c>
      <c r="Y1" s="15">
        <v>42912</v>
      </c>
      <c r="Z1" s="15">
        <v>42913</v>
      </c>
      <c r="AA1" s="15">
        <v>42914</v>
      </c>
      <c r="AB1" s="15">
        <v>42915</v>
      </c>
      <c r="AC1" s="15">
        <v>42916</v>
      </c>
      <c r="AD1" s="15">
        <v>42917</v>
      </c>
      <c r="AE1" s="15">
        <v>42918</v>
      </c>
      <c r="AF1" s="15">
        <v>42919</v>
      </c>
      <c r="AG1" s="15">
        <v>42920</v>
      </c>
      <c r="AH1" s="15">
        <v>42921</v>
      </c>
      <c r="AI1" s="15">
        <v>42922</v>
      </c>
      <c r="AJ1" s="15">
        <v>42923</v>
      </c>
      <c r="AK1" s="15">
        <v>42924</v>
      </c>
      <c r="AL1" s="15">
        <v>42925</v>
      </c>
      <c r="AM1" s="15">
        <v>42926</v>
      </c>
      <c r="AN1" s="15">
        <v>42927</v>
      </c>
      <c r="AO1" s="15">
        <v>42928</v>
      </c>
      <c r="AP1" s="15">
        <v>42929</v>
      </c>
      <c r="AQ1" s="15">
        <v>42930</v>
      </c>
      <c r="AR1" s="15">
        <v>42931</v>
      </c>
      <c r="AS1" s="15">
        <v>42932</v>
      </c>
      <c r="AT1" s="15">
        <v>42933</v>
      </c>
      <c r="AU1" s="15">
        <v>42934</v>
      </c>
      <c r="AV1" s="15">
        <v>42935</v>
      </c>
    </row>
    <row r="2" spans="1:48" s="10" customFormat="1">
      <c r="A2" s="10" t="s">
        <v>12</v>
      </c>
      <c r="B2" s="10" t="s">
        <v>14</v>
      </c>
      <c r="C2" s="10">
        <v>0</v>
      </c>
      <c r="D2" s="10">
        <v>1</v>
      </c>
      <c r="E2" s="10">
        <v>2</v>
      </c>
      <c r="F2" s="10">
        <v>3</v>
      </c>
      <c r="G2" s="10">
        <v>4</v>
      </c>
      <c r="H2" s="10">
        <v>5</v>
      </c>
      <c r="I2" s="10">
        <v>6</v>
      </c>
      <c r="J2" s="10">
        <v>7</v>
      </c>
      <c r="K2" s="10">
        <v>8</v>
      </c>
      <c r="L2" s="10">
        <v>9</v>
      </c>
      <c r="M2" s="10">
        <v>10</v>
      </c>
      <c r="N2" s="10">
        <v>11</v>
      </c>
      <c r="O2" s="10">
        <v>12</v>
      </c>
      <c r="P2" s="10">
        <v>13</v>
      </c>
      <c r="Q2" s="10">
        <v>14</v>
      </c>
      <c r="R2" s="10">
        <v>15</v>
      </c>
      <c r="S2" s="10">
        <v>16</v>
      </c>
      <c r="T2" s="10">
        <v>17</v>
      </c>
      <c r="U2" s="10">
        <v>18</v>
      </c>
      <c r="V2" s="10">
        <v>19</v>
      </c>
      <c r="W2" s="10">
        <v>20</v>
      </c>
      <c r="X2" s="10">
        <v>21</v>
      </c>
      <c r="Y2" s="10">
        <v>22</v>
      </c>
      <c r="Z2" s="10">
        <v>23</v>
      </c>
      <c r="AA2" s="10">
        <v>24</v>
      </c>
      <c r="AB2" s="10">
        <v>25</v>
      </c>
      <c r="AC2" s="10">
        <v>26</v>
      </c>
      <c r="AD2" s="10">
        <v>27</v>
      </c>
      <c r="AE2" s="10">
        <v>28</v>
      </c>
      <c r="AF2" s="10">
        <v>29</v>
      </c>
      <c r="AG2" s="10">
        <v>30</v>
      </c>
      <c r="AH2" s="10">
        <v>31</v>
      </c>
      <c r="AI2" s="10">
        <v>32</v>
      </c>
      <c r="AJ2" s="10">
        <v>33</v>
      </c>
      <c r="AK2" s="10">
        <v>34</v>
      </c>
      <c r="AL2" s="10">
        <v>35</v>
      </c>
      <c r="AM2" s="10">
        <v>36</v>
      </c>
      <c r="AN2" s="10">
        <v>37</v>
      </c>
      <c r="AO2" s="10">
        <v>38</v>
      </c>
      <c r="AP2" s="10">
        <v>39</v>
      </c>
      <c r="AQ2" s="10">
        <v>40</v>
      </c>
      <c r="AR2" s="10">
        <v>41</v>
      </c>
      <c r="AS2" s="10">
        <v>42</v>
      </c>
      <c r="AT2" s="10">
        <v>43</v>
      </c>
      <c r="AU2" s="10">
        <v>44</v>
      </c>
      <c r="AV2" s="10">
        <v>45</v>
      </c>
    </row>
    <row r="3" spans="1:48" s="11" customFormat="1">
      <c r="A3" s="11" t="s">
        <v>2</v>
      </c>
      <c r="B3" s="11" t="s">
        <v>16</v>
      </c>
      <c r="C3" s="11">
        <v>0</v>
      </c>
      <c r="D3" s="11">
        <v>130</v>
      </c>
      <c r="E3" s="11">
        <v>84</v>
      </c>
      <c r="F3" s="11">
        <v>40</v>
      </c>
      <c r="G3" s="11">
        <v>40</v>
      </c>
      <c r="H3" s="11">
        <v>30</v>
      </c>
      <c r="I3" s="11">
        <v>22</v>
      </c>
      <c r="J3" s="11">
        <v>9</v>
      </c>
      <c r="K3" s="11">
        <v>12</v>
      </c>
      <c r="L3" s="11">
        <v>3</v>
      </c>
      <c r="M3" s="11">
        <v>4</v>
      </c>
      <c r="N3" s="11">
        <v>4</v>
      </c>
      <c r="O3" s="11">
        <v>0</v>
      </c>
      <c r="P3" s="11">
        <v>4</v>
      </c>
      <c r="Q3" s="11">
        <v>2</v>
      </c>
      <c r="R3" s="11">
        <v>2</v>
      </c>
      <c r="S3" s="11">
        <v>0</v>
      </c>
      <c r="T3" s="11">
        <v>2</v>
      </c>
      <c r="U3" s="11">
        <v>8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2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3</v>
      </c>
      <c r="AI3" s="11">
        <v>0</v>
      </c>
      <c r="AJ3" s="11">
        <v>0</v>
      </c>
      <c r="AK3" s="11">
        <v>0</v>
      </c>
      <c r="AL3" s="11">
        <v>2</v>
      </c>
      <c r="AM3" s="11">
        <v>3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5</v>
      </c>
      <c r="AT3" s="11">
        <v>0</v>
      </c>
      <c r="AU3" s="11">
        <v>0</v>
      </c>
      <c r="AV3" s="11">
        <v>0</v>
      </c>
    </row>
    <row r="4" spans="1:48" s="11" customFormat="1">
      <c r="A4" s="11" t="s">
        <v>2</v>
      </c>
      <c r="B4" s="11" t="s">
        <v>17</v>
      </c>
      <c r="C4" s="11">
        <v>0</v>
      </c>
      <c r="D4" s="11">
        <v>140</v>
      </c>
      <c r="E4" s="11">
        <v>86</v>
      </c>
      <c r="F4" s="11">
        <v>40</v>
      </c>
      <c r="G4" s="11">
        <v>38</v>
      </c>
      <c r="H4" s="11">
        <v>34</v>
      </c>
      <c r="I4" s="11">
        <v>26</v>
      </c>
      <c r="J4" s="11">
        <v>12</v>
      </c>
      <c r="K4" s="11">
        <v>12</v>
      </c>
      <c r="L4" s="11">
        <v>7</v>
      </c>
      <c r="M4" s="11">
        <v>4</v>
      </c>
      <c r="N4" s="11">
        <v>4</v>
      </c>
      <c r="O4" s="11">
        <v>0</v>
      </c>
      <c r="P4" s="11">
        <v>4</v>
      </c>
      <c r="Q4" s="11">
        <v>4</v>
      </c>
      <c r="R4" s="11">
        <v>2</v>
      </c>
      <c r="S4" s="11">
        <v>0</v>
      </c>
      <c r="T4" s="11">
        <v>2</v>
      </c>
      <c r="U4" s="11">
        <v>7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3</v>
      </c>
      <c r="AI4" s="11">
        <v>0</v>
      </c>
      <c r="AJ4" s="11">
        <v>0</v>
      </c>
      <c r="AK4" s="11">
        <v>0</v>
      </c>
      <c r="AL4" s="11">
        <v>2</v>
      </c>
      <c r="AM4" s="11">
        <v>3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6</v>
      </c>
      <c r="AT4" s="11">
        <v>0</v>
      </c>
      <c r="AU4" s="11">
        <v>0</v>
      </c>
      <c r="AV4" s="11">
        <v>0</v>
      </c>
    </row>
    <row r="5" spans="1:48" s="11" customFormat="1">
      <c r="A5" s="11" t="s">
        <v>2</v>
      </c>
      <c r="B5" s="11" t="s">
        <v>18</v>
      </c>
      <c r="C5" s="11">
        <v>0</v>
      </c>
      <c r="D5" s="11">
        <v>100</v>
      </c>
      <c r="E5" s="11">
        <v>88</v>
      </c>
      <c r="F5" s="11">
        <v>50</v>
      </c>
      <c r="G5" s="11">
        <v>38</v>
      </c>
      <c r="H5" s="11">
        <v>16</v>
      </c>
      <c r="I5" s="11">
        <v>10</v>
      </c>
      <c r="J5" s="11">
        <v>4</v>
      </c>
      <c r="K5" s="11">
        <v>8</v>
      </c>
      <c r="L5" s="11">
        <v>5</v>
      </c>
      <c r="M5" s="11">
        <v>4</v>
      </c>
      <c r="N5" s="11">
        <v>4</v>
      </c>
      <c r="O5" s="11">
        <v>0</v>
      </c>
      <c r="P5" s="11">
        <v>6</v>
      </c>
      <c r="Q5" s="11">
        <v>4</v>
      </c>
      <c r="R5" s="11">
        <v>2</v>
      </c>
      <c r="S5" s="11">
        <v>2</v>
      </c>
      <c r="T5" s="11">
        <v>4</v>
      </c>
      <c r="U5" s="11">
        <v>9</v>
      </c>
      <c r="V5" s="11">
        <v>3</v>
      </c>
      <c r="W5" s="11">
        <v>2</v>
      </c>
      <c r="X5" s="11">
        <v>2</v>
      </c>
      <c r="Y5" s="11">
        <v>0</v>
      </c>
      <c r="Z5" s="11">
        <v>4</v>
      </c>
      <c r="AA5" s="11">
        <v>2</v>
      </c>
      <c r="AB5" s="11">
        <v>6</v>
      </c>
      <c r="AC5" s="11">
        <v>4</v>
      </c>
      <c r="AD5" s="11">
        <v>4</v>
      </c>
      <c r="AE5" s="11">
        <v>4</v>
      </c>
      <c r="AF5" s="11">
        <v>5</v>
      </c>
      <c r="AG5" s="11">
        <v>8</v>
      </c>
      <c r="AH5" s="11">
        <v>14</v>
      </c>
      <c r="AI5" s="11">
        <v>16</v>
      </c>
      <c r="AJ5" s="11">
        <v>20</v>
      </c>
      <c r="AK5" s="11">
        <v>2</v>
      </c>
      <c r="AL5" s="11">
        <v>30</v>
      </c>
      <c r="AM5" s="11">
        <v>24</v>
      </c>
      <c r="AN5" s="11">
        <v>12</v>
      </c>
      <c r="AO5" s="11">
        <v>7</v>
      </c>
      <c r="AP5" s="11">
        <v>12</v>
      </c>
      <c r="AQ5" s="11">
        <v>18</v>
      </c>
      <c r="AR5" s="11">
        <v>27</v>
      </c>
      <c r="AS5" s="11">
        <v>42</v>
      </c>
      <c r="AT5" s="11">
        <v>38</v>
      </c>
      <c r="AU5" s="11">
        <v>28</v>
      </c>
      <c r="AV5" s="11">
        <v>28</v>
      </c>
    </row>
    <row r="6" spans="1:48" s="11" customFormat="1">
      <c r="A6" s="11" t="s">
        <v>2</v>
      </c>
      <c r="B6" s="11" t="s">
        <v>19</v>
      </c>
      <c r="C6" s="11">
        <v>0</v>
      </c>
      <c r="D6" s="11">
        <v>110</v>
      </c>
      <c r="E6" s="11">
        <v>86</v>
      </c>
      <c r="F6" s="11">
        <v>50</v>
      </c>
      <c r="G6" s="11">
        <v>38</v>
      </c>
      <c r="H6" s="11">
        <v>17</v>
      </c>
      <c r="I6" s="11">
        <v>12</v>
      </c>
      <c r="J6" s="11">
        <v>6</v>
      </c>
      <c r="K6" s="11">
        <v>8</v>
      </c>
      <c r="L6" s="11">
        <v>6</v>
      </c>
      <c r="M6" s="11">
        <v>4</v>
      </c>
      <c r="N6" s="11">
        <v>3</v>
      </c>
      <c r="O6" s="11">
        <v>0</v>
      </c>
      <c r="P6" s="11">
        <v>6</v>
      </c>
      <c r="Q6" s="11">
        <v>5</v>
      </c>
      <c r="R6" s="11">
        <v>2</v>
      </c>
      <c r="S6" s="11">
        <v>0</v>
      </c>
      <c r="T6" s="11">
        <v>4</v>
      </c>
      <c r="U6" s="11">
        <v>8</v>
      </c>
      <c r="V6" s="11">
        <v>2</v>
      </c>
      <c r="W6" s="11">
        <v>2</v>
      </c>
      <c r="X6" s="11">
        <v>2</v>
      </c>
      <c r="Y6" s="11">
        <v>0</v>
      </c>
      <c r="Z6" s="11">
        <v>3</v>
      </c>
      <c r="AA6" s="11">
        <v>2</v>
      </c>
      <c r="AB6" s="11">
        <v>4</v>
      </c>
      <c r="AC6" s="11">
        <v>2</v>
      </c>
      <c r="AD6" s="11">
        <v>2</v>
      </c>
      <c r="AE6" s="11">
        <v>0</v>
      </c>
      <c r="AF6" s="11">
        <v>0</v>
      </c>
      <c r="AG6" s="11">
        <v>2</v>
      </c>
      <c r="AH6" s="11">
        <v>4</v>
      </c>
      <c r="AI6" s="11">
        <v>0</v>
      </c>
      <c r="AJ6" s="11">
        <v>2</v>
      </c>
      <c r="AK6" s="11">
        <v>0</v>
      </c>
      <c r="AL6" s="11">
        <v>5</v>
      </c>
      <c r="AM6" s="11">
        <v>7</v>
      </c>
      <c r="AN6" s="11">
        <v>4</v>
      </c>
      <c r="AO6" s="11">
        <v>3</v>
      </c>
      <c r="AP6" s="11">
        <v>4</v>
      </c>
      <c r="AQ6" s="11">
        <v>2</v>
      </c>
      <c r="AR6" s="11">
        <v>2</v>
      </c>
      <c r="AS6" s="11">
        <v>8</v>
      </c>
      <c r="AT6" s="11">
        <v>4</v>
      </c>
      <c r="AU6" s="11">
        <v>2</v>
      </c>
      <c r="AV6" s="11">
        <v>6</v>
      </c>
    </row>
    <row r="7" spans="1:48" s="11" customFormat="1">
      <c r="A7" s="11" t="s">
        <v>2</v>
      </c>
      <c r="B7" s="11" t="s">
        <v>20</v>
      </c>
      <c r="C7" s="11">
        <v>0</v>
      </c>
      <c r="D7" s="11">
        <v>80</v>
      </c>
      <c r="E7" s="11">
        <v>90</v>
      </c>
      <c r="F7" s="11">
        <v>60</v>
      </c>
      <c r="G7" s="11">
        <v>30</v>
      </c>
      <c r="H7" s="11">
        <v>16</v>
      </c>
      <c r="I7" s="11">
        <v>13</v>
      </c>
      <c r="J7" s="11">
        <v>6</v>
      </c>
      <c r="K7" s="11">
        <v>8</v>
      </c>
      <c r="L7" s="11">
        <v>6</v>
      </c>
      <c r="M7" s="11">
        <v>4</v>
      </c>
      <c r="N7" s="11">
        <v>4</v>
      </c>
      <c r="O7" s="11">
        <v>4</v>
      </c>
      <c r="P7" s="11">
        <v>10</v>
      </c>
      <c r="Q7" s="11">
        <v>17</v>
      </c>
      <c r="R7" s="11">
        <v>18</v>
      </c>
      <c r="S7" s="11">
        <v>30</v>
      </c>
      <c r="T7" s="11">
        <v>40</v>
      </c>
      <c r="U7" s="11">
        <v>47</v>
      </c>
      <c r="V7" s="11">
        <v>37</v>
      </c>
      <c r="W7" s="11">
        <v>18</v>
      </c>
      <c r="X7" s="11">
        <v>18</v>
      </c>
      <c r="Y7" s="11">
        <v>28</v>
      </c>
      <c r="Z7" s="11">
        <v>32</v>
      </c>
      <c r="AA7" s="11">
        <v>42</v>
      </c>
      <c r="AB7" s="11">
        <v>36</v>
      </c>
      <c r="AC7" s="11">
        <v>34</v>
      </c>
      <c r="AD7" s="11">
        <v>28</v>
      </c>
      <c r="AE7" s="11">
        <v>18</v>
      </c>
      <c r="AF7" s="11">
        <v>20</v>
      </c>
      <c r="AG7" s="11">
        <v>20</v>
      </c>
      <c r="AH7" s="11">
        <v>24</v>
      </c>
      <c r="AI7" s="11">
        <v>24</v>
      </c>
      <c r="AJ7" s="11">
        <v>26</v>
      </c>
      <c r="AK7" s="11">
        <v>32</v>
      </c>
      <c r="AL7" s="11">
        <v>38</v>
      </c>
      <c r="AM7" s="11">
        <v>42</v>
      </c>
      <c r="AN7" s="11">
        <v>39</v>
      </c>
      <c r="AO7" s="11">
        <v>40</v>
      </c>
      <c r="AP7" s="11">
        <v>43</v>
      </c>
      <c r="AQ7" s="11">
        <v>44</v>
      </c>
      <c r="AR7" s="11">
        <v>42</v>
      </c>
      <c r="AS7" s="11">
        <v>48</v>
      </c>
      <c r="AT7" s="11">
        <v>44</v>
      </c>
      <c r="AU7" s="11">
        <v>36</v>
      </c>
      <c r="AV7" s="11">
        <v>32</v>
      </c>
    </row>
    <row r="8" spans="1:48" s="11" customFormat="1">
      <c r="A8" s="11" t="s">
        <v>2</v>
      </c>
      <c r="B8" s="11" t="s">
        <v>21</v>
      </c>
      <c r="C8" s="11">
        <v>0</v>
      </c>
      <c r="D8" s="11">
        <v>80</v>
      </c>
      <c r="E8" s="11">
        <v>92</v>
      </c>
      <c r="F8" s="11">
        <v>50</v>
      </c>
      <c r="G8" s="11">
        <v>34</v>
      </c>
      <c r="H8" s="11">
        <v>16</v>
      </c>
      <c r="I8" s="11">
        <v>10</v>
      </c>
      <c r="J8" s="11">
        <v>6</v>
      </c>
      <c r="K8" s="11">
        <v>7</v>
      </c>
      <c r="L8" s="11">
        <v>6</v>
      </c>
      <c r="M8" s="11">
        <v>8</v>
      </c>
      <c r="N8" s="11">
        <v>8</v>
      </c>
      <c r="O8" s="11">
        <v>5</v>
      </c>
      <c r="P8" s="11">
        <v>12</v>
      </c>
      <c r="Q8" s="11">
        <v>14</v>
      </c>
      <c r="R8" s="11">
        <v>14</v>
      </c>
      <c r="S8" s="11">
        <v>26</v>
      </c>
      <c r="T8" s="11">
        <v>30</v>
      </c>
      <c r="U8" s="11">
        <v>46</v>
      </c>
      <c r="V8" s="11">
        <v>40</v>
      </c>
      <c r="W8" s="11">
        <v>26</v>
      </c>
      <c r="X8" s="11">
        <v>22</v>
      </c>
      <c r="Y8" s="11">
        <v>30</v>
      </c>
      <c r="Z8" s="11">
        <v>30</v>
      </c>
      <c r="AA8" s="11">
        <v>46</v>
      </c>
      <c r="AB8" s="11">
        <v>40</v>
      </c>
      <c r="AC8" s="11">
        <v>38</v>
      </c>
      <c r="AD8" s="11">
        <v>28</v>
      </c>
      <c r="AE8" s="11">
        <v>18</v>
      </c>
      <c r="AF8" s="11">
        <v>4</v>
      </c>
      <c r="AG8" s="11">
        <v>22</v>
      </c>
      <c r="AH8" s="11">
        <v>26</v>
      </c>
      <c r="AI8" s="11">
        <v>28</v>
      </c>
      <c r="AJ8" s="11">
        <v>32</v>
      </c>
      <c r="AK8" s="11">
        <v>34</v>
      </c>
      <c r="AL8" s="11">
        <v>42</v>
      </c>
      <c r="AM8" s="11">
        <v>46</v>
      </c>
      <c r="AN8" s="11">
        <v>46</v>
      </c>
      <c r="AO8" s="11">
        <v>48</v>
      </c>
      <c r="AP8" s="11">
        <v>50</v>
      </c>
      <c r="AQ8" s="11">
        <v>50</v>
      </c>
      <c r="AR8" s="11">
        <v>46</v>
      </c>
      <c r="AS8" s="11">
        <v>58</v>
      </c>
      <c r="AT8" s="11">
        <v>48</v>
      </c>
      <c r="AU8" s="11">
        <v>37</v>
      </c>
      <c r="AV8" s="11">
        <v>38</v>
      </c>
    </row>
    <row r="9" spans="1:48" s="11" customFormat="1">
      <c r="A9" s="11" t="s">
        <v>2</v>
      </c>
      <c r="B9" s="11" t="s">
        <v>22</v>
      </c>
      <c r="C9" s="11">
        <v>0</v>
      </c>
      <c r="D9" s="11">
        <v>50</v>
      </c>
      <c r="E9" s="11">
        <v>74</v>
      </c>
      <c r="F9" s="11">
        <v>70</v>
      </c>
      <c r="G9" s="11">
        <v>54</v>
      </c>
      <c r="H9" s="11">
        <v>33</v>
      </c>
      <c r="I9" s="11">
        <v>14</v>
      </c>
      <c r="J9" s="11">
        <v>8</v>
      </c>
      <c r="K9" s="11">
        <v>10</v>
      </c>
      <c r="L9" s="11">
        <v>10</v>
      </c>
      <c r="M9" s="11">
        <v>10</v>
      </c>
      <c r="N9" s="11">
        <v>12</v>
      </c>
      <c r="O9" s="11">
        <v>14</v>
      </c>
      <c r="P9" s="11">
        <v>24</v>
      </c>
      <c r="Q9" s="11">
        <v>28</v>
      </c>
      <c r="R9" s="11">
        <v>30</v>
      </c>
      <c r="S9" s="11">
        <v>38</v>
      </c>
      <c r="T9" s="11">
        <v>40</v>
      </c>
      <c r="U9" s="11">
        <v>42</v>
      </c>
      <c r="V9" s="11">
        <v>42</v>
      </c>
      <c r="W9" s="11">
        <v>40</v>
      </c>
      <c r="X9" s="11">
        <v>50</v>
      </c>
      <c r="Y9" s="11">
        <v>52</v>
      </c>
      <c r="Z9" s="11">
        <v>44</v>
      </c>
      <c r="AA9" s="11">
        <v>66</v>
      </c>
      <c r="AB9" s="11">
        <v>64</v>
      </c>
      <c r="AC9" s="11">
        <v>48</v>
      </c>
      <c r="AD9" s="11">
        <v>34</v>
      </c>
      <c r="AE9" s="11">
        <v>22</v>
      </c>
      <c r="AF9" s="11">
        <v>19</v>
      </c>
      <c r="AG9" s="11">
        <v>26</v>
      </c>
      <c r="AH9" s="11">
        <v>26</v>
      </c>
      <c r="AI9" s="11">
        <v>8</v>
      </c>
      <c r="AJ9" s="11">
        <v>22</v>
      </c>
      <c r="AK9" s="11">
        <v>16</v>
      </c>
      <c r="AL9" s="11">
        <v>14</v>
      </c>
      <c r="AM9" s="11">
        <v>10</v>
      </c>
      <c r="AN9" s="11">
        <v>8</v>
      </c>
      <c r="AO9" s="11">
        <v>6</v>
      </c>
      <c r="AP9" s="11">
        <v>6</v>
      </c>
      <c r="AQ9" s="11">
        <v>2</v>
      </c>
      <c r="AR9" s="11">
        <v>4</v>
      </c>
      <c r="AS9" s="11">
        <v>10</v>
      </c>
      <c r="AT9" s="11">
        <v>2</v>
      </c>
      <c r="AU9" s="11">
        <v>3</v>
      </c>
      <c r="AV9" s="11">
        <v>3</v>
      </c>
    </row>
    <row r="10" spans="1:48" s="11" customFormat="1">
      <c r="A10" s="11" t="s">
        <v>2</v>
      </c>
      <c r="B10" s="11" t="s">
        <v>23</v>
      </c>
      <c r="C10" s="11">
        <v>0</v>
      </c>
      <c r="D10" s="11">
        <v>40</v>
      </c>
      <c r="E10" s="11">
        <v>68</v>
      </c>
      <c r="F10" s="11">
        <v>50</v>
      </c>
      <c r="G10" s="11">
        <v>50</v>
      </c>
      <c r="H10" s="11">
        <v>27</v>
      </c>
      <c r="I10" s="11">
        <v>17</v>
      </c>
      <c r="J10" s="11">
        <v>13</v>
      </c>
      <c r="K10" s="11">
        <v>18</v>
      </c>
      <c r="L10" s="11">
        <v>18</v>
      </c>
      <c r="M10" s="11">
        <v>20</v>
      </c>
      <c r="N10" s="11">
        <v>20</v>
      </c>
      <c r="O10" s="11">
        <v>30</v>
      </c>
      <c r="P10" s="11">
        <v>36</v>
      </c>
      <c r="Q10" s="11">
        <v>40</v>
      </c>
      <c r="R10" s="11">
        <v>34</v>
      </c>
      <c r="S10" s="11">
        <v>30</v>
      </c>
      <c r="T10" s="11">
        <v>40</v>
      </c>
      <c r="U10" s="11">
        <v>54</v>
      </c>
      <c r="V10" s="11">
        <v>62</v>
      </c>
      <c r="W10" s="11">
        <v>69</v>
      </c>
      <c r="X10" s="11">
        <v>78</v>
      </c>
      <c r="Y10" s="11">
        <v>53</v>
      </c>
      <c r="Z10" s="11">
        <v>36</v>
      </c>
      <c r="AA10" s="11">
        <v>22</v>
      </c>
      <c r="AB10" s="11">
        <v>21</v>
      </c>
      <c r="AC10" s="11">
        <v>22</v>
      </c>
      <c r="AD10" s="11">
        <v>24</v>
      </c>
      <c r="AE10" s="11">
        <v>16</v>
      </c>
      <c r="AF10" s="11">
        <v>10</v>
      </c>
      <c r="AG10" s="11">
        <v>10</v>
      </c>
      <c r="AH10" s="11">
        <v>10</v>
      </c>
      <c r="AI10" s="11">
        <v>8</v>
      </c>
      <c r="AJ10" s="11">
        <v>8</v>
      </c>
      <c r="AK10" s="11">
        <v>6</v>
      </c>
      <c r="AL10" s="11">
        <v>6</v>
      </c>
      <c r="AM10" s="11">
        <v>6</v>
      </c>
      <c r="AN10" s="11">
        <v>3</v>
      </c>
      <c r="AO10" s="11">
        <v>2</v>
      </c>
      <c r="AP10" s="11">
        <v>2</v>
      </c>
      <c r="AQ10" s="11">
        <v>2</v>
      </c>
      <c r="AR10" s="11">
        <v>2</v>
      </c>
      <c r="AS10" s="11">
        <v>4</v>
      </c>
      <c r="AT10" s="11">
        <v>2</v>
      </c>
      <c r="AU10" s="11">
        <v>2</v>
      </c>
      <c r="AV10" s="11">
        <v>2</v>
      </c>
    </row>
    <row r="11" spans="1:48" s="11" customFormat="1">
      <c r="A11" s="11" t="s">
        <v>2</v>
      </c>
      <c r="B11" s="11" t="s">
        <v>24</v>
      </c>
      <c r="C11" s="11">
        <v>0</v>
      </c>
      <c r="D11" s="11">
        <v>20</v>
      </c>
      <c r="E11" s="11">
        <v>38</v>
      </c>
      <c r="F11" s="11">
        <v>40</v>
      </c>
      <c r="G11" s="11">
        <v>32</v>
      </c>
      <c r="H11" s="11">
        <v>25</v>
      </c>
      <c r="I11" s="11">
        <v>22</v>
      </c>
      <c r="J11" s="11">
        <v>20</v>
      </c>
      <c r="K11" s="11">
        <v>30</v>
      </c>
      <c r="L11" s="11">
        <v>36</v>
      </c>
      <c r="M11" s="11">
        <v>32</v>
      </c>
      <c r="N11" s="11">
        <v>28</v>
      </c>
      <c r="O11" s="11">
        <v>34</v>
      </c>
      <c r="P11" s="11">
        <v>36</v>
      </c>
      <c r="Q11" s="11">
        <v>4</v>
      </c>
      <c r="R11" s="11">
        <v>42</v>
      </c>
      <c r="S11" s="11">
        <v>38</v>
      </c>
      <c r="T11" s="11">
        <v>24</v>
      </c>
      <c r="U11" s="11">
        <v>23</v>
      </c>
      <c r="V11" s="11">
        <v>10</v>
      </c>
      <c r="W11" s="11">
        <v>6</v>
      </c>
      <c r="X11" s="11">
        <v>6</v>
      </c>
      <c r="Y11" s="11">
        <v>4</v>
      </c>
      <c r="Z11" s="11">
        <v>4</v>
      </c>
      <c r="AA11" s="11">
        <v>2</v>
      </c>
      <c r="AB11" s="11">
        <v>4</v>
      </c>
      <c r="AC11" s="11">
        <v>2</v>
      </c>
      <c r="AD11" s="11">
        <v>2</v>
      </c>
      <c r="AE11" s="11">
        <v>0</v>
      </c>
      <c r="AF11" s="11">
        <v>0</v>
      </c>
      <c r="AG11" s="11">
        <v>0</v>
      </c>
      <c r="AH11" s="11">
        <v>4</v>
      </c>
      <c r="AI11" s="11">
        <v>0</v>
      </c>
      <c r="AJ11" s="11">
        <v>0</v>
      </c>
      <c r="AK11" s="11">
        <v>0</v>
      </c>
      <c r="AL11" s="11">
        <v>2</v>
      </c>
      <c r="AM11" s="11">
        <v>0</v>
      </c>
      <c r="AN11" s="11">
        <v>2</v>
      </c>
      <c r="AO11" s="11">
        <v>0</v>
      </c>
      <c r="AP11" s="11">
        <v>0</v>
      </c>
      <c r="AQ11" s="11">
        <v>0</v>
      </c>
      <c r="AR11" s="11">
        <v>0</v>
      </c>
      <c r="AS11" s="11">
        <v>5</v>
      </c>
      <c r="AT11" s="11">
        <v>0</v>
      </c>
      <c r="AU11" s="11">
        <v>0</v>
      </c>
      <c r="AV11" s="11">
        <v>0</v>
      </c>
    </row>
    <row r="12" spans="1:48" s="11" customFormat="1">
      <c r="A12" s="11" t="s">
        <v>2</v>
      </c>
      <c r="B12" s="11" t="s">
        <v>25</v>
      </c>
      <c r="C12" s="11">
        <v>0</v>
      </c>
      <c r="D12" s="11">
        <v>20</v>
      </c>
      <c r="E12" s="11">
        <v>36</v>
      </c>
      <c r="F12" s="11">
        <v>20</v>
      </c>
      <c r="G12" s="11">
        <v>31</v>
      </c>
      <c r="H12" s="11">
        <v>24</v>
      </c>
      <c r="I12" s="11">
        <v>23</v>
      </c>
      <c r="J12" s="11">
        <v>22</v>
      </c>
      <c r="K12" s="11">
        <v>32</v>
      </c>
      <c r="L12" s="11">
        <v>36</v>
      </c>
      <c r="M12" s="11">
        <v>30</v>
      </c>
      <c r="N12" s="11">
        <v>27</v>
      </c>
      <c r="O12" s="11">
        <v>30</v>
      </c>
      <c r="P12" s="11">
        <v>32</v>
      </c>
      <c r="Q12" s="11">
        <v>42</v>
      </c>
      <c r="R12" s="11">
        <v>44</v>
      </c>
      <c r="S12" s="11">
        <v>40</v>
      </c>
      <c r="T12" s="11">
        <v>36</v>
      </c>
      <c r="U12" s="11">
        <v>27</v>
      </c>
      <c r="V12" s="11">
        <v>12</v>
      </c>
      <c r="W12" s="11">
        <v>7</v>
      </c>
      <c r="X12" s="11">
        <v>6</v>
      </c>
      <c r="Y12" s="11">
        <v>4</v>
      </c>
      <c r="Z12" s="11">
        <v>0</v>
      </c>
      <c r="AA12" s="11">
        <v>6</v>
      </c>
      <c r="AB12" s="11">
        <v>4</v>
      </c>
      <c r="AC12" s="11">
        <v>2</v>
      </c>
      <c r="AD12" s="11">
        <v>4</v>
      </c>
      <c r="AE12" s="11">
        <v>0</v>
      </c>
      <c r="AF12" s="11">
        <v>0</v>
      </c>
      <c r="AG12" s="11">
        <v>0</v>
      </c>
      <c r="AH12" s="11">
        <v>3</v>
      </c>
      <c r="AI12" s="11">
        <v>0</v>
      </c>
      <c r="AJ12" s="11">
        <v>0</v>
      </c>
      <c r="AK12" s="11">
        <v>0</v>
      </c>
      <c r="AL12" s="11">
        <v>2</v>
      </c>
      <c r="AM12" s="11">
        <v>0</v>
      </c>
      <c r="AN12" s="11">
        <v>3</v>
      </c>
      <c r="AO12" s="11">
        <v>0</v>
      </c>
      <c r="AP12" s="11">
        <v>0</v>
      </c>
      <c r="AQ12" s="11">
        <v>0</v>
      </c>
      <c r="AR12" s="11">
        <v>0</v>
      </c>
      <c r="AS12" s="11">
        <v>5</v>
      </c>
      <c r="AT12" s="11">
        <v>0</v>
      </c>
      <c r="AU12" s="11">
        <v>0</v>
      </c>
      <c r="AV12" s="11">
        <v>0</v>
      </c>
    </row>
    <row r="13" spans="1:48" s="12" customFormat="1">
      <c r="A13" s="12" t="s">
        <v>2</v>
      </c>
      <c r="B13" s="12" t="s">
        <v>26</v>
      </c>
      <c r="C13" s="12">
        <v>0</v>
      </c>
      <c r="D13" s="12">
        <v>145</v>
      </c>
      <c r="E13" s="12">
        <v>88</v>
      </c>
      <c r="F13" s="12">
        <v>40</v>
      </c>
      <c r="G13" s="12">
        <v>37</v>
      </c>
      <c r="H13" s="12">
        <v>32</v>
      </c>
      <c r="I13" s="12">
        <v>22</v>
      </c>
      <c r="J13" s="12">
        <v>12</v>
      </c>
      <c r="K13" s="12">
        <v>12</v>
      </c>
      <c r="L13" s="12">
        <v>8</v>
      </c>
      <c r="M13" s="12">
        <v>4</v>
      </c>
      <c r="N13" s="12">
        <v>2</v>
      </c>
      <c r="O13" s="12">
        <v>2</v>
      </c>
      <c r="P13" s="12">
        <v>2</v>
      </c>
      <c r="Q13" s="12">
        <v>2</v>
      </c>
      <c r="R13" s="12">
        <v>0</v>
      </c>
      <c r="S13" s="12">
        <v>0</v>
      </c>
      <c r="T13" s="12">
        <v>0</v>
      </c>
      <c r="U13" s="12">
        <v>5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2</v>
      </c>
      <c r="AC13" s="12">
        <v>2</v>
      </c>
      <c r="AD13" s="12">
        <v>2</v>
      </c>
      <c r="AE13" s="12">
        <v>0</v>
      </c>
      <c r="AF13" s="12">
        <v>0</v>
      </c>
      <c r="AG13" s="12">
        <v>0</v>
      </c>
      <c r="AH13" s="12">
        <v>2</v>
      </c>
      <c r="AI13" s="12">
        <v>0</v>
      </c>
      <c r="AJ13" s="12">
        <v>0</v>
      </c>
      <c r="AK13" s="12">
        <v>0</v>
      </c>
      <c r="AL13" s="12">
        <v>2</v>
      </c>
      <c r="AM13" s="12">
        <v>0</v>
      </c>
      <c r="AN13" s="12">
        <v>2</v>
      </c>
      <c r="AO13" s="12">
        <v>0</v>
      </c>
      <c r="AP13" s="12">
        <v>0</v>
      </c>
      <c r="AQ13" s="12">
        <v>0</v>
      </c>
      <c r="AR13" s="12">
        <v>2</v>
      </c>
      <c r="AS13" s="12">
        <v>0</v>
      </c>
      <c r="AT13" s="12">
        <v>2</v>
      </c>
      <c r="AU13" s="12">
        <v>2</v>
      </c>
      <c r="AV13" s="12">
        <v>0</v>
      </c>
    </row>
    <row r="14" spans="1:48" s="12" customFormat="1">
      <c r="A14" s="12" t="s">
        <v>2</v>
      </c>
      <c r="B14" s="12" t="s">
        <v>27</v>
      </c>
      <c r="C14" s="12">
        <v>0</v>
      </c>
      <c r="D14" s="12">
        <v>160</v>
      </c>
      <c r="E14" s="12">
        <v>84</v>
      </c>
      <c r="F14" s="12">
        <v>40</v>
      </c>
      <c r="G14" s="12">
        <v>40</v>
      </c>
      <c r="H14" s="12">
        <v>32</v>
      </c>
      <c r="I14" s="12">
        <v>20</v>
      </c>
      <c r="J14" s="12">
        <v>12</v>
      </c>
      <c r="K14" s="12">
        <v>10</v>
      </c>
      <c r="L14" s="12">
        <v>6</v>
      </c>
      <c r="M14" s="12">
        <v>4</v>
      </c>
      <c r="N14" s="12">
        <v>2</v>
      </c>
      <c r="O14" s="12">
        <v>2</v>
      </c>
      <c r="P14" s="12">
        <v>2</v>
      </c>
      <c r="Q14" s="12">
        <v>3</v>
      </c>
      <c r="R14" s="12">
        <v>0</v>
      </c>
      <c r="S14" s="12">
        <v>0</v>
      </c>
      <c r="T14" s="12">
        <v>0</v>
      </c>
      <c r="U14" s="12">
        <v>4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2</v>
      </c>
      <c r="AC14" s="12">
        <v>2</v>
      </c>
      <c r="AD14" s="12">
        <v>3</v>
      </c>
      <c r="AE14" s="12">
        <v>0</v>
      </c>
      <c r="AF14" s="12">
        <v>0</v>
      </c>
      <c r="AG14" s="12">
        <v>0</v>
      </c>
      <c r="AH14" s="12">
        <v>2</v>
      </c>
      <c r="AI14" s="12">
        <v>0</v>
      </c>
      <c r="AJ14" s="12">
        <v>0</v>
      </c>
      <c r="AK14" s="12">
        <v>0</v>
      </c>
      <c r="AL14" s="12">
        <v>2</v>
      </c>
      <c r="AM14" s="12">
        <v>0</v>
      </c>
      <c r="AN14" s="12">
        <v>2</v>
      </c>
      <c r="AO14" s="12">
        <v>0</v>
      </c>
      <c r="AP14" s="12">
        <v>0</v>
      </c>
      <c r="AQ14" s="12">
        <v>0</v>
      </c>
      <c r="AR14" s="12">
        <v>2</v>
      </c>
      <c r="AS14" s="12">
        <v>0</v>
      </c>
      <c r="AT14" s="12">
        <v>2</v>
      </c>
      <c r="AU14" s="12">
        <v>0</v>
      </c>
      <c r="AV14" s="12">
        <v>0</v>
      </c>
    </row>
    <row r="15" spans="1:48" s="12" customFormat="1">
      <c r="A15" s="12" t="s">
        <v>2</v>
      </c>
      <c r="B15" s="12" t="s">
        <v>28</v>
      </c>
      <c r="C15" s="12">
        <v>0</v>
      </c>
      <c r="D15" s="12">
        <v>130</v>
      </c>
      <c r="E15" s="12">
        <v>90</v>
      </c>
      <c r="F15" s="12">
        <v>50</v>
      </c>
      <c r="G15" s="12">
        <v>40</v>
      </c>
      <c r="H15" s="12">
        <v>18</v>
      </c>
      <c r="I15" s="12">
        <v>12</v>
      </c>
      <c r="J15" s="12">
        <v>6</v>
      </c>
      <c r="K15" s="12">
        <v>7</v>
      </c>
      <c r="L15" s="12">
        <v>4</v>
      </c>
      <c r="M15" s="12">
        <v>2</v>
      </c>
      <c r="N15" s="12">
        <v>0</v>
      </c>
      <c r="O15" s="12">
        <v>2</v>
      </c>
      <c r="P15" s="12">
        <v>2</v>
      </c>
      <c r="Q15" s="12">
        <v>2</v>
      </c>
      <c r="R15" s="12">
        <v>2</v>
      </c>
      <c r="S15" s="12">
        <v>0</v>
      </c>
      <c r="T15" s="12">
        <v>2</v>
      </c>
      <c r="U15" s="12">
        <v>8</v>
      </c>
      <c r="V15" s="12">
        <v>2</v>
      </c>
      <c r="W15" s="12">
        <v>0</v>
      </c>
      <c r="X15" s="12">
        <v>0</v>
      </c>
      <c r="Y15" s="12">
        <v>0</v>
      </c>
      <c r="Z15" s="12">
        <v>0</v>
      </c>
      <c r="AA15" s="12">
        <v>3</v>
      </c>
      <c r="AB15" s="12">
        <v>3</v>
      </c>
      <c r="AC15" s="12">
        <v>2</v>
      </c>
      <c r="AD15" s="12">
        <v>2</v>
      </c>
      <c r="AE15" s="12">
        <v>0</v>
      </c>
      <c r="AF15" s="12">
        <v>0</v>
      </c>
      <c r="AG15" s="12">
        <v>6</v>
      </c>
      <c r="AH15" s="12">
        <v>2</v>
      </c>
      <c r="AI15" s="12">
        <v>0</v>
      </c>
      <c r="AJ15" s="12">
        <v>2</v>
      </c>
      <c r="AK15" s="12">
        <v>0</v>
      </c>
      <c r="AL15" s="12">
        <v>2</v>
      </c>
      <c r="AM15" s="12">
        <v>6</v>
      </c>
      <c r="AN15" s="12">
        <v>2</v>
      </c>
      <c r="AO15" s="12">
        <v>4</v>
      </c>
      <c r="AP15" s="12">
        <v>4</v>
      </c>
      <c r="AQ15" s="12">
        <v>2</v>
      </c>
      <c r="AR15" s="12">
        <v>3</v>
      </c>
      <c r="AS15" s="12">
        <v>6</v>
      </c>
      <c r="AT15" s="12">
        <v>2</v>
      </c>
      <c r="AU15" s="12">
        <v>3</v>
      </c>
      <c r="AV15" s="12">
        <v>0</v>
      </c>
    </row>
    <row r="16" spans="1:48" s="12" customFormat="1">
      <c r="A16" s="12" t="s">
        <v>2</v>
      </c>
      <c r="B16" s="12" t="s">
        <v>29</v>
      </c>
      <c r="C16" s="12">
        <v>0</v>
      </c>
      <c r="D16" s="12">
        <v>120</v>
      </c>
      <c r="E16" s="12">
        <v>94</v>
      </c>
      <c r="F16" s="12">
        <v>60</v>
      </c>
      <c r="G16" s="12">
        <v>38</v>
      </c>
      <c r="H16" s="12">
        <v>18</v>
      </c>
      <c r="I16" s="12">
        <v>10</v>
      </c>
      <c r="J16" s="12">
        <v>6</v>
      </c>
      <c r="K16" s="12">
        <v>6</v>
      </c>
      <c r="L16" s="12">
        <v>4</v>
      </c>
      <c r="M16" s="12">
        <v>3</v>
      </c>
      <c r="N16" s="12">
        <v>2</v>
      </c>
      <c r="O16" s="12">
        <v>2</v>
      </c>
      <c r="P16" s="12">
        <v>2</v>
      </c>
      <c r="Q16" s="12">
        <v>4</v>
      </c>
      <c r="R16" s="12">
        <v>2</v>
      </c>
      <c r="S16" s="12">
        <v>0</v>
      </c>
      <c r="T16" s="12">
        <v>2</v>
      </c>
      <c r="U16" s="12">
        <v>8</v>
      </c>
      <c r="V16" s="12">
        <v>2</v>
      </c>
      <c r="W16" s="12">
        <v>0</v>
      </c>
      <c r="X16" s="12">
        <v>0</v>
      </c>
      <c r="Y16" s="12">
        <v>0</v>
      </c>
      <c r="Z16" s="12">
        <v>0</v>
      </c>
      <c r="AA16" s="12">
        <v>2</v>
      </c>
      <c r="AB16" s="12">
        <v>4</v>
      </c>
      <c r="AC16" s="12">
        <v>2</v>
      </c>
      <c r="AD16" s="12">
        <v>2</v>
      </c>
      <c r="AE16" s="12">
        <v>0</v>
      </c>
      <c r="AF16" s="12">
        <v>6</v>
      </c>
      <c r="AG16" s="12">
        <v>23</v>
      </c>
      <c r="AH16" s="12">
        <v>2</v>
      </c>
      <c r="AI16" s="12">
        <v>0</v>
      </c>
      <c r="AJ16" s="12">
        <v>2</v>
      </c>
      <c r="AK16" s="12">
        <v>0</v>
      </c>
      <c r="AL16" s="12">
        <v>3</v>
      </c>
      <c r="AM16" s="12">
        <v>4</v>
      </c>
      <c r="AN16" s="12">
        <v>4</v>
      </c>
      <c r="AO16" s="12">
        <v>0</v>
      </c>
      <c r="AP16" s="12">
        <v>2</v>
      </c>
      <c r="AQ16" s="12">
        <v>0</v>
      </c>
      <c r="AR16" s="12">
        <v>2</v>
      </c>
      <c r="AS16" s="12">
        <v>7</v>
      </c>
      <c r="AT16" s="12">
        <v>2</v>
      </c>
      <c r="AU16" s="12">
        <v>3</v>
      </c>
      <c r="AV16" s="12">
        <v>0</v>
      </c>
    </row>
    <row r="17" spans="1:48" s="12" customFormat="1">
      <c r="A17" s="12" t="s">
        <v>2</v>
      </c>
      <c r="B17" s="12" t="s">
        <v>30</v>
      </c>
      <c r="C17" s="12">
        <v>0</v>
      </c>
      <c r="D17" s="12">
        <v>90</v>
      </c>
      <c r="E17" s="12">
        <v>114</v>
      </c>
      <c r="F17" s="12">
        <v>60</v>
      </c>
      <c r="G17" s="12">
        <v>32</v>
      </c>
      <c r="H17" s="12">
        <v>14</v>
      </c>
      <c r="I17" s="12">
        <v>11</v>
      </c>
      <c r="J17" s="12">
        <v>8</v>
      </c>
      <c r="K17" s="12">
        <v>10</v>
      </c>
      <c r="L17" s="12">
        <v>9</v>
      </c>
      <c r="M17" s="12">
        <v>4</v>
      </c>
      <c r="N17" s="12">
        <v>2</v>
      </c>
      <c r="O17" s="12">
        <v>4</v>
      </c>
      <c r="P17" s="12">
        <v>2</v>
      </c>
      <c r="Q17" s="12">
        <v>10</v>
      </c>
      <c r="R17" s="12">
        <v>10</v>
      </c>
      <c r="S17" s="12">
        <v>18</v>
      </c>
      <c r="T17" s="12">
        <v>30</v>
      </c>
      <c r="U17" s="12">
        <v>41</v>
      </c>
      <c r="V17" s="12">
        <v>40</v>
      </c>
      <c r="W17" s="12">
        <v>36</v>
      </c>
      <c r="X17" s="12">
        <v>28</v>
      </c>
      <c r="Y17" s="12">
        <v>16</v>
      </c>
      <c r="Z17" s="12">
        <v>24</v>
      </c>
      <c r="AA17" s="12">
        <v>34</v>
      </c>
      <c r="AB17" s="12">
        <v>50</v>
      </c>
      <c r="AC17" s="12">
        <v>44</v>
      </c>
      <c r="AD17" s="12">
        <v>42</v>
      </c>
      <c r="AE17" s="12">
        <v>18</v>
      </c>
      <c r="AF17" s="12">
        <v>40</v>
      </c>
      <c r="AG17" s="12">
        <v>26</v>
      </c>
      <c r="AH17" s="12">
        <v>24</v>
      </c>
      <c r="AI17" s="12">
        <v>19</v>
      </c>
      <c r="AJ17" s="12">
        <v>22</v>
      </c>
      <c r="AK17" s="12">
        <v>8</v>
      </c>
      <c r="AL17" s="12">
        <v>30</v>
      </c>
      <c r="AM17" s="12">
        <v>37</v>
      </c>
      <c r="AN17" s="12">
        <v>24</v>
      </c>
      <c r="AO17" s="12">
        <v>35</v>
      </c>
      <c r="AP17" s="12">
        <v>38</v>
      </c>
      <c r="AQ17" s="12">
        <v>40</v>
      </c>
      <c r="AR17" s="12">
        <v>4</v>
      </c>
      <c r="AS17" s="12">
        <v>52</v>
      </c>
      <c r="AT17" s="12">
        <v>46</v>
      </c>
      <c r="AU17" s="12">
        <v>34</v>
      </c>
      <c r="AV17" s="12">
        <v>3</v>
      </c>
    </row>
    <row r="18" spans="1:48" s="12" customFormat="1">
      <c r="A18" s="12" t="s">
        <v>2</v>
      </c>
      <c r="B18" s="12" t="s">
        <v>31</v>
      </c>
      <c r="C18" s="12">
        <v>0</v>
      </c>
      <c r="D18" s="12">
        <v>90</v>
      </c>
      <c r="E18" s="12">
        <v>116</v>
      </c>
      <c r="F18" s="12">
        <v>60</v>
      </c>
      <c r="G18" s="12">
        <v>30</v>
      </c>
      <c r="H18" s="12">
        <v>16</v>
      </c>
      <c r="I18" s="12">
        <v>11</v>
      </c>
      <c r="J18" s="12">
        <v>7</v>
      </c>
      <c r="K18" s="12">
        <v>8</v>
      </c>
      <c r="L18" s="12">
        <v>8</v>
      </c>
      <c r="M18" s="12">
        <v>5</v>
      </c>
      <c r="N18" s="12">
        <v>3</v>
      </c>
      <c r="O18" s="12">
        <v>4</v>
      </c>
      <c r="P18" s="12">
        <v>2</v>
      </c>
      <c r="Q18" s="12">
        <v>8</v>
      </c>
      <c r="R18" s="12">
        <v>10</v>
      </c>
      <c r="S18" s="12">
        <v>16</v>
      </c>
      <c r="T18" s="12">
        <v>30</v>
      </c>
      <c r="U18" s="12">
        <v>44</v>
      </c>
      <c r="V18" s="12">
        <v>42</v>
      </c>
      <c r="W18" s="12">
        <v>38</v>
      </c>
      <c r="X18" s="12">
        <v>32</v>
      </c>
      <c r="Y18" s="12">
        <v>16</v>
      </c>
      <c r="Z18" s="12">
        <v>24</v>
      </c>
      <c r="AA18" s="12">
        <v>34</v>
      </c>
      <c r="AB18" s="12">
        <v>48</v>
      </c>
      <c r="AC18" s="12">
        <v>43</v>
      </c>
      <c r="AD18" s="12">
        <v>42</v>
      </c>
      <c r="AE18" s="12">
        <v>0</v>
      </c>
      <c r="AF18" s="12">
        <v>46</v>
      </c>
      <c r="AG18" s="12">
        <v>30</v>
      </c>
      <c r="AH18" s="12">
        <v>26</v>
      </c>
      <c r="AI18" s="12">
        <v>18</v>
      </c>
      <c r="AJ18" s="12">
        <v>26</v>
      </c>
      <c r="AK18" s="12">
        <v>8</v>
      </c>
      <c r="AL18" s="12">
        <v>34</v>
      </c>
      <c r="AM18" s="12">
        <v>8</v>
      </c>
      <c r="AN18" s="12">
        <v>32</v>
      </c>
      <c r="AO18" s="12">
        <v>38</v>
      </c>
      <c r="AP18" s="12">
        <v>40</v>
      </c>
      <c r="AQ18" s="12">
        <v>43</v>
      </c>
      <c r="AR18" s="12">
        <v>40</v>
      </c>
      <c r="AS18" s="12">
        <v>52</v>
      </c>
      <c r="AT18" s="12">
        <v>42</v>
      </c>
      <c r="AU18" s="12">
        <v>3</v>
      </c>
      <c r="AV18" s="12">
        <v>3</v>
      </c>
    </row>
    <row r="19" spans="1:48" s="12" customFormat="1">
      <c r="A19" s="12" t="s">
        <v>2</v>
      </c>
      <c r="B19" s="12" t="s">
        <v>32</v>
      </c>
      <c r="C19" s="12">
        <v>0</v>
      </c>
      <c r="D19" s="12">
        <v>50</v>
      </c>
      <c r="E19" s="12">
        <v>80</v>
      </c>
      <c r="F19" s="12">
        <v>80</v>
      </c>
      <c r="G19" s="12">
        <v>51</v>
      </c>
      <c r="H19" s="12">
        <v>30</v>
      </c>
      <c r="I19" s="12">
        <v>18</v>
      </c>
      <c r="J19" s="12">
        <v>15</v>
      </c>
      <c r="K19" s="12">
        <v>20</v>
      </c>
      <c r="L19" s="12">
        <v>20</v>
      </c>
      <c r="M19" s="12">
        <v>24</v>
      </c>
      <c r="N19" s="12">
        <v>25</v>
      </c>
      <c r="O19" s="12">
        <v>30</v>
      </c>
      <c r="P19" s="12">
        <v>38</v>
      </c>
      <c r="Q19" s="12">
        <v>38</v>
      </c>
      <c r="R19" s="12">
        <v>30</v>
      </c>
      <c r="S19" s="12">
        <v>30</v>
      </c>
      <c r="T19" s="12">
        <v>36</v>
      </c>
      <c r="U19" s="12">
        <v>46</v>
      </c>
      <c r="V19" s="12">
        <v>52</v>
      </c>
      <c r="W19" s="12">
        <v>58</v>
      </c>
      <c r="X19" s="12">
        <v>66</v>
      </c>
      <c r="Y19" s="12">
        <v>62</v>
      </c>
      <c r="Z19" s="12">
        <v>52</v>
      </c>
      <c r="AA19" s="12">
        <v>30</v>
      </c>
      <c r="AB19" s="12">
        <v>24</v>
      </c>
      <c r="AC19" s="12">
        <v>20</v>
      </c>
      <c r="AD19" s="12">
        <v>22</v>
      </c>
      <c r="AE19" s="12">
        <v>16</v>
      </c>
      <c r="AF19" s="12">
        <v>18</v>
      </c>
      <c r="AG19" s="12">
        <v>20</v>
      </c>
      <c r="AH19" s="12">
        <v>34</v>
      </c>
      <c r="AI19" s="12">
        <v>7</v>
      </c>
      <c r="AJ19" s="12">
        <v>8</v>
      </c>
      <c r="AK19" s="12">
        <v>0</v>
      </c>
      <c r="AL19" s="12">
        <v>8</v>
      </c>
      <c r="AM19" s="12">
        <v>6</v>
      </c>
      <c r="AN19" s="12">
        <v>4</v>
      </c>
      <c r="AO19" s="12">
        <v>4</v>
      </c>
      <c r="AP19" s="12">
        <v>4</v>
      </c>
      <c r="AQ19" s="12">
        <v>4</v>
      </c>
      <c r="AR19" s="12">
        <v>3</v>
      </c>
      <c r="AS19" s="12">
        <v>8</v>
      </c>
      <c r="AT19" s="12">
        <v>0</v>
      </c>
      <c r="AU19" s="12">
        <v>0</v>
      </c>
      <c r="AV19" s="12">
        <v>0</v>
      </c>
    </row>
    <row r="20" spans="1:48" s="12" customFormat="1">
      <c r="A20" s="12" t="s">
        <v>2</v>
      </c>
      <c r="B20" s="12" t="s">
        <v>33</v>
      </c>
      <c r="C20" s="12">
        <v>0</v>
      </c>
      <c r="D20" s="12">
        <v>50</v>
      </c>
      <c r="E20" s="12">
        <v>82</v>
      </c>
      <c r="F20" s="12">
        <v>70</v>
      </c>
      <c r="G20" s="12">
        <v>57</v>
      </c>
      <c r="H20" s="12">
        <v>28</v>
      </c>
      <c r="I20" s="12">
        <v>18</v>
      </c>
      <c r="J20" s="12">
        <v>12</v>
      </c>
      <c r="K20" s="12">
        <v>18</v>
      </c>
      <c r="L20" s="12">
        <v>19</v>
      </c>
      <c r="M20" s="12">
        <v>21</v>
      </c>
      <c r="N20" s="12">
        <v>23</v>
      </c>
      <c r="O20" s="12">
        <v>32</v>
      </c>
      <c r="P20" s="12">
        <v>38</v>
      </c>
      <c r="Q20" s="12">
        <v>40</v>
      </c>
      <c r="R20" s="12">
        <v>40</v>
      </c>
      <c r="S20" s="12">
        <v>30</v>
      </c>
      <c r="T20" s="12">
        <v>28</v>
      </c>
      <c r="U20" s="12">
        <v>40</v>
      </c>
      <c r="V20" s="12">
        <v>48</v>
      </c>
      <c r="W20" s="12">
        <v>54</v>
      </c>
      <c r="X20" s="12">
        <v>66</v>
      </c>
      <c r="Y20" s="12">
        <v>60</v>
      </c>
      <c r="Z20" s="12">
        <v>70</v>
      </c>
      <c r="AA20" s="12">
        <v>46</v>
      </c>
      <c r="AB20" s="12">
        <v>34</v>
      </c>
      <c r="AC20" s="12">
        <v>26</v>
      </c>
      <c r="AD20" s="12">
        <v>24</v>
      </c>
      <c r="AE20" s="12">
        <v>18</v>
      </c>
      <c r="AF20" s="12">
        <v>22</v>
      </c>
      <c r="AG20" s="12">
        <v>22</v>
      </c>
      <c r="AH20" s="12">
        <v>20</v>
      </c>
      <c r="AI20" s="12">
        <v>9</v>
      </c>
      <c r="AJ20" s="12">
        <v>2</v>
      </c>
      <c r="AK20" s="12">
        <v>6</v>
      </c>
      <c r="AL20" s="12">
        <v>8</v>
      </c>
      <c r="AM20" s="12">
        <v>7</v>
      </c>
      <c r="AN20" s="12">
        <v>6</v>
      </c>
      <c r="AO20" s="12">
        <v>4</v>
      </c>
      <c r="AP20" s="12">
        <v>6</v>
      </c>
      <c r="AQ20" s="12">
        <v>2</v>
      </c>
      <c r="AR20" s="12">
        <v>4</v>
      </c>
      <c r="AS20" s="12">
        <v>8</v>
      </c>
      <c r="AT20" s="12">
        <v>0</v>
      </c>
      <c r="AU20" s="12">
        <v>0</v>
      </c>
      <c r="AV20" s="12">
        <v>0</v>
      </c>
    </row>
    <row r="21" spans="1:48" s="12" customFormat="1">
      <c r="A21" s="12" t="s">
        <v>2</v>
      </c>
      <c r="B21" s="12" t="s">
        <v>34</v>
      </c>
      <c r="C21" s="12">
        <v>0</v>
      </c>
      <c r="D21" s="12">
        <v>30</v>
      </c>
      <c r="E21" s="12">
        <v>40</v>
      </c>
      <c r="F21" s="12">
        <v>40</v>
      </c>
      <c r="G21" s="12">
        <v>34</v>
      </c>
      <c r="H21" s="12">
        <v>26</v>
      </c>
      <c r="I21" s="12">
        <v>24</v>
      </c>
      <c r="J21" s="12">
        <v>24</v>
      </c>
      <c r="K21" s="12">
        <v>34</v>
      </c>
      <c r="L21" s="12">
        <v>32</v>
      </c>
      <c r="M21" s="12">
        <v>30</v>
      </c>
      <c r="N21" s="12">
        <v>28</v>
      </c>
      <c r="O21" s="12">
        <v>32</v>
      </c>
      <c r="P21" s="12">
        <v>38</v>
      </c>
      <c r="Q21" s="12">
        <v>40</v>
      </c>
      <c r="R21" s="12">
        <v>38</v>
      </c>
      <c r="S21" s="12">
        <v>30</v>
      </c>
      <c r="T21" s="12">
        <v>20</v>
      </c>
      <c r="U21" s="12">
        <v>18</v>
      </c>
      <c r="V21" s="12">
        <v>8</v>
      </c>
      <c r="W21" s="12">
        <v>6</v>
      </c>
      <c r="X21" s="12">
        <v>4</v>
      </c>
      <c r="Y21" s="12">
        <v>4</v>
      </c>
      <c r="Z21" s="12">
        <v>2</v>
      </c>
      <c r="AA21" s="12">
        <v>3</v>
      </c>
      <c r="AB21" s="12">
        <v>4</v>
      </c>
      <c r="AC21" s="12">
        <v>2</v>
      </c>
      <c r="AD21" s="12">
        <v>3</v>
      </c>
      <c r="AE21" s="12">
        <v>0</v>
      </c>
      <c r="AF21" s="12">
        <v>0</v>
      </c>
      <c r="AG21" s="12">
        <v>0</v>
      </c>
      <c r="AH21" s="12">
        <v>2</v>
      </c>
      <c r="AI21" s="12">
        <v>0</v>
      </c>
      <c r="AJ21" s="12">
        <v>0</v>
      </c>
      <c r="AK21" s="12">
        <v>0</v>
      </c>
      <c r="AL21" s="12">
        <v>2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4</v>
      </c>
      <c r="AT21" s="12">
        <v>0</v>
      </c>
      <c r="AU21" s="12">
        <v>0</v>
      </c>
      <c r="AV21" s="12">
        <v>0</v>
      </c>
    </row>
    <row r="22" spans="1:48" s="12" customFormat="1">
      <c r="A22" s="12" t="s">
        <v>2</v>
      </c>
      <c r="B22" s="12" t="s">
        <v>35</v>
      </c>
      <c r="C22" s="12">
        <v>0</v>
      </c>
      <c r="D22" s="12">
        <v>30</v>
      </c>
      <c r="E22" s="12">
        <v>44</v>
      </c>
      <c r="F22" s="12">
        <v>40</v>
      </c>
      <c r="G22" s="12">
        <v>34</v>
      </c>
      <c r="H22" s="12">
        <v>24</v>
      </c>
      <c r="I22" s="12">
        <v>22</v>
      </c>
      <c r="J22" s="12">
        <v>22</v>
      </c>
      <c r="K22" s="12">
        <v>32</v>
      </c>
      <c r="L22" s="12">
        <v>36</v>
      </c>
      <c r="M22" s="12">
        <v>32</v>
      </c>
      <c r="N22" s="12">
        <v>30</v>
      </c>
      <c r="O22" s="12">
        <v>34</v>
      </c>
      <c r="P22" s="12">
        <v>38</v>
      </c>
      <c r="Q22" s="12">
        <v>40</v>
      </c>
      <c r="R22" s="12">
        <v>42</v>
      </c>
      <c r="S22" s="12">
        <v>30</v>
      </c>
      <c r="T22" s="12">
        <v>24</v>
      </c>
      <c r="U22" s="12">
        <v>2</v>
      </c>
      <c r="V22" s="12">
        <v>10</v>
      </c>
      <c r="W22" s="12">
        <v>7</v>
      </c>
      <c r="X22" s="12">
        <v>4</v>
      </c>
      <c r="Y22" s="12">
        <v>4</v>
      </c>
      <c r="Z22" s="12">
        <v>3</v>
      </c>
      <c r="AA22" s="12">
        <v>2</v>
      </c>
      <c r="AB22" s="12">
        <v>4</v>
      </c>
      <c r="AC22" s="12">
        <v>2</v>
      </c>
      <c r="AD22" s="12">
        <v>2</v>
      </c>
      <c r="AE22" s="12">
        <v>0</v>
      </c>
      <c r="AF22" s="12">
        <v>0</v>
      </c>
      <c r="AG22" s="12">
        <v>0</v>
      </c>
      <c r="AH22" s="12">
        <v>2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5</v>
      </c>
      <c r="AT22" s="12">
        <v>0</v>
      </c>
      <c r="AU22" s="12">
        <v>0</v>
      </c>
      <c r="AV22" s="12">
        <v>0</v>
      </c>
    </row>
    <row r="23" spans="1:48" s="13" customFormat="1">
      <c r="A23" s="13" t="s">
        <v>6</v>
      </c>
      <c r="B23" s="14">
        <v>0.5</v>
      </c>
      <c r="C23" s="13">
        <v>0</v>
      </c>
      <c r="D23" s="13">
        <v>15</v>
      </c>
      <c r="E23" s="13">
        <v>2</v>
      </c>
      <c r="F23" s="13">
        <v>0</v>
      </c>
      <c r="G23" s="13">
        <v>2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</row>
    <row r="24" spans="1:48" s="13" customFormat="1">
      <c r="A24" s="13" t="s">
        <v>6</v>
      </c>
      <c r="B24" s="14">
        <v>0.4</v>
      </c>
      <c r="C24" s="13">
        <v>0</v>
      </c>
      <c r="D24" s="13">
        <v>10</v>
      </c>
      <c r="E24" s="13">
        <v>4</v>
      </c>
      <c r="F24" s="13">
        <v>0</v>
      </c>
      <c r="G24" s="13">
        <v>3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0</v>
      </c>
      <c r="AU24" s="13">
        <v>0</v>
      </c>
      <c r="AV24" s="13">
        <v>0</v>
      </c>
    </row>
    <row r="25" spans="1:48" s="13" customFormat="1">
      <c r="A25" s="13" t="s">
        <v>6</v>
      </c>
      <c r="B25" s="14">
        <v>0.3</v>
      </c>
      <c r="C25" s="13">
        <v>0</v>
      </c>
      <c r="D25" s="13">
        <v>15</v>
      </c>
      <c r="E25" s="13">
        <v>4</v>
      </c>
      <c r="F25" s="13">
        <v>2</v>
      </c>
      <c r="G25" s="13">
        <v>2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</row>
    <row r="26" spans="1:48" s="13" customFormat="1">
      <c r="A26" s="13" t="s">
        <v>6</v>
      </c>
      <c r="B26" s="14">
        <v>0.2</v>
      </c>
      <c r="C26" s="13">
        <v>0</v>
      </c>
      <c r="D26" s="13">
        <v>15</v>
      </c>
      <c r="E26" s="13">
        <v>4</v>
      </c>
      <c r="F26" s="13">
        <v>2</v>
      </c>
      <c r="G26" s="13">
        <v>4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</row>
    <row r="27" spans="1:48" s="13" customFormat="1">
      <c r="A27" s="13" t="s">
        <v>6</v>
      </c>
      <c r="B27" s="14">
        <v>0.1</v>
      </c>
      <c r="C27" s="13">
        <v>0</v>
      </c>
      <c r="D27" s="13">
        <v>15</v>
      </c>
      <c r="E27" s="13">
        <v>4</v>
      </c>
      <c r="F27" s="13">
        <v>2</v>
      </c>
      <c r="G27" s="13">
        <v>6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</row>
    <row r="28" spans="1:48" s="10" customFormat="1">
      <c r="A28" s="24" t="s">
        <v>15</v>
      </c>
      <c r="B28" s="24"/>
      <c r="C28" s="18" t="s">
        <v>38</v>
      </c>
      <c r="D28" s="18"/>
    </row>
    <row r="29" spans="1:48" s="11" customFormat="1">
      <c r="A29" s="11" t="s">
        <v>2</v>
      </c>
      <c r="B29" s="11" t="s">
        <v>16</v>
      </c>
      <c r="C29" s="11">
        <v>0</v>
      </c>
      <c r="D29" s="11">
        <f>(((D3+D4)/2)-D23)+$D$28</f>
        <v>120</v>
      </c>
      <c r="E29" s="11">
        <f t="shared" ref="E29:AV29" si="0">(((E3+E4)/2)-E23)+$D$28</f>
        <v>83</v>
      </c>
      <c r="F29" s="11">
        <f t="shared" si="0"/>
        <v>40</v>
      </c>
      <c r="G29" s="11">
        <f t="shared" si="0"/>
        <v>37</v>
      </c>
      <c r="H29" s="11">
        <f t="shared" si="0"/>
        <v>32</v>
      </c>
      <c r="I29" s="11">
        <f t="shared" si="0"/>
        <v>24</v>
      </c>
      <c r="J29" s="11">
        <f t="shared" si="0"/>
        <v>10.5</v>
      </c>
      <c r="K29" s="11">
        <f t="shared" si="0"/>
        <v>12</v>
      </c>
      <c r="L29" s="11">
        <f t="shared" si="0"/>
        <v>5</v>
      </c>
      <c r="M29" s="11">
        <f t="shared" si="0"/>
        <v>4</v>
      </c>
      <c r="N29" s="11">
        <f t="shared" si="0"/>
        <v>4</v>
      </c>
      <c r="O29" s="11">
        <f t="shared" si="0"/>
        <v>0</v>
      </c>
      <c r="P29" s="11">
        <f t="shared" si="0"/>
        <v>4</v>
      </c>
      <c r="Q29" s="11">
        <f t="shared" si="0"/>
        <v>3</v>
      </c>
      <c r="R29" s="11">
        <f t="shared" si="0"/>
        <v>2</v>
      </c>
      <c r="S29" s="11">
        <f t="shared" si="0"/>
        <v>0</v>
      </c>
      <c r="T29" s="11">
        <f t="shared" si="0"/>
        <v>2</v>
      </c>
      <c r="U29" s="11">
        <f t="shared" si="0"/>
        <v>7.5</v>
      </c>
      <c r="V29" s="11">
        <f t="shared" si="0"/>
        <v>0</v>
      </c>
      <c r="W29" s="11">
        <f t="shared" si="0"/>
        <v>0</v>
      </c>
      <c r="X29" s="11">
        <f t="shared" si="0"/>
        <v>0</v>
      </c>
      <c r="Y29" s="11">
        <f t="shared" si="0"/>
        <v>0</v>
      </c>
      <c r="Z29" s="11">
        <f t="shared" si="0"/>
        <v>0</v>
      </c>
      <c r="AA29" s="11">
        <f t="shared" si="0"/>
        <v>0</v>
      </c>
      <c r="AB29" s="11">
        <f t="shared" si="0"/>
        <v>1</v>
      </c>
      <c r="AC29" s="11">
        <f t="shared" si="0"/>
        <v>0</v>
      </c>
      <c r="AD29" s="11">
        <f t="shared" si="0"/>
        <v>0</v>
      </c>
      <c r="AE29" s="11">
        <f t="shared" si="0"/>
        <v>0</v>
      </c>
      <c r="AF29" s="11">
        <f t="shared" si="0"/>
        <v>0</v>
      </c>
      <c r="AG29" s="11">
        <f t="shared" si="0"/>
        <v>0</v>
      </c>
      <c r="AH29" s="11">
        <f t="shared" si="0"/>
        <v>3</v>
      </c>
      <c r="AI29" s="11">
        <f t="shared" si="0"/>
        <v>0</v>
      </c>
      <c r="AJ29" s="11">
        <f t="shared" si="0"/>
        <v>0</v>
      </c>
      <c r="AK29" s="11">
        <f t="shared" si="0"/>
        <v>0</v>
      </c>
      <c r="AL29" s="11">
        <f t="shared" si="0"/>
        <v>2</v>
      </c>
      <c r="AM29" s="11">
        <f t="shared" si="0"/>
        <v>3</v>
      </c>
      <c r="AN29" s="11">
        <f t="shared" si="0"/>
        <v>0</v>
      </c>
      <c r="AO29" s="11">
        <f t="shared" si="0"/>
        <v>0</v>
      </c>
      <c r="AP29" s="11">
        <f t="shared" si="0"/>
        <v>0</v>
      </c>
      <c r="AQ29" s="11">
        <f t="shared" si="0"/>
        <v>0</v>
      </c>
      <c r="AR29" s="11">
        <f t="shared" si="0"/>
        <v>0</v>
      </c>
      <c r="AS29" s="11">
        <f t="shared" si="0"/>
        <v>5.5</v>
      </c>
      <c r="AT29" s="11">
        <f t="shared" si="0"/>
        <v>0</v>
      </c>
      <c r="AU29" s="11">
        <f t="shared" si="0"/>
        <v>0</v>
      </c>
      <c r="AV29" s="11">
        <f t="shared" si="0"/>
        <v>0</v>
      </c>
    </row>
    <row r="30" spans="1:48" s="11" customFormat="1">
      <c r="A30" s="11" t="s">
        <v>2</v>
      </c>
      <c r="B30" s="11" t="s">
        <v>18</v>
      </c>
      <c r="C30" s="11">
        <v>0</v>
      </c>
      <c r="D30" s="11">
        <f>(((D5+D6)/2)-D24)+$D$28</f>
        <v>95</v>
      </c>
      <c r="E30" s="11">
        <f t="shared" ref="E30:AV30" si="1">(((E5+E6)/2)-E24)+$D$28</f>
        <v>83</v>
      </c>
      <c r="F30" s="11">
        <f t="shared" si="1"/>
        <v>50</v>
      </c>
      <c r="G30" s="11">
        <f t="shared" si="1"/>
        <v>35</v>
      </c>
      <c r="H30" s="11">
        <f t="shared" si="1"/>
        <v>16.5</v>
      </c>
      <c r="I30" s="11">
        <f t="shared" si="1"/>
        <v>11</v>
      </c>
      <c r="J30" s="11">
        <f t="shared" si="1"/>
        <v>5</v>
      </c>
      <c r="K30" s="11">
        <f t="shared" si="1"/>
        <v>8</v>
      </c>
      <c r="L30" s="11">
        <f t="shared" si="1"/>
        <v>5.5</v>
      </c>
      <c r="M30" s="11">
        <f t="shared" si="1"/>
        <v>4</v>
      </c>
      <c r="N30" s="11">
        <f t="shared" si="1"/>
        <v>3.5</v>
      </c>
      <c r="O30" s="11">
        <f t="shared" si="1"/>
        <v>0</v>
      </c>
      <c r="P30" s="11">
        <f t="shared" si="1"/>
        <v>6</v>
      </c>
      <c r="Q30" s="11">
        <f t="shared" si="1"/>
        <v>4.5</v>
      </c>
      <c r="R30" s="11">
        <f t="shared" si="1"/>
        <v>2</v>
      </c>
      <c r="S30" s="11">
        <f t="shared" si="1"/>
        <v>1</v>
      </c>
      <c r="T30" s="11">
        <f t="shared" si="1"/>
        <v>4</v>
      </c>
      <c r="U30" s="11">
        <f t="shared" si="1"/>
        <v>8.5</v>
      </c>
      <c r="V30" s="11">
        <f t="shared" si="1"/>
        <v>2.5</v>
      </c>
      <c r="W30" s="11">
        <f t="shared" si="1"/>
        <v>2</v>
      </c>
      <c r="X30" s="11">
        <f t="shared" si="1"/>
        <v>2</v>
      </c>
      <c r="Y30" s="11">
        <f t="shared" si="1"/>
        <v>0</v>
      </c>
      <c r="Z30" s="11">
        <f t="shared" si="1"/>
        <v>3.5</v>
      </c>
      <c r="AA30" s="11">
        <f t="shared" si="1"/>
        <v>2</v>
      </c>
      <c r="AB30" s="11">
        <f t="shared" si="1"/>
        <v>5</v>
      </c>
      <c r="AC30" s="11">
        <f t="shared" si="1"/>
        <v>3</v>
      </c>
      <c r="AD30" s="11">
        <f t="shared" si="1"/>
        <v>3</v>
      </c>
      <c r="AE30" s="11">
        <f t="shared" si="1"/>
        <v>2</v>
      </c>
      <c r="AF30" s="11">
        <f t="shared" si="1"/>
        <v>2.5</v>
      </c>
      <c r="AG30" s="11">
        <f t="shared" si="1"/>
        <v>5</v>
      </c>
      <c r="AH30" s="11">
        <f t="shared" si="1"/>
        <v>9</v>
      </c>
      <c r="AI30" s="11">
        <f t="shared" si="1"/>
        <v>8</v>
      </c>
      <c r="AJ30" s="11">
        <f t="shared" si="1"/>
        <v>11</v>
      </c>
      <c r="AK30" s="11">
        <f t="shared" si="1"/>
        <v>1</v>
      </c>
      <c r="AL30" s="11">
        <f t="shared" si="1"/>
        <v>17.5</v>
      </c>
      <c r="AM30" s="11">
        <f t="shared" si="1"/>
        <v>15.5</v>
      </c>
      <c r="AN30" s="11">
        <f t="shared" si="1"/>
        <v>8</v>
      </c>
      <c r="AO30" s="11">
        <f t="shared" si="1"/>
        <v>5</v>
      </c>
      <c r="AP30" s="11">
        <f t="shared" si="1"/>
        <v>8</v>
      </c>
      <c r="AQ30" s="11">
        <f t="shared" si="1"/>
        <v>10</v>
      </c>
      <c r="AR30" s="11">
        <f t="shared" si="1"/>
        <v>14.5</v>
      </c>
      <c r="AS30" s="11">
        <f t="shared" si="1"/>
        <v>25</v>
      </c>
      <c r="AT30" s="11">
        <f t="shared" si="1"/>
        <v>21</v>
      </c>
      <c r="AU30" s="11">
        <f t="shared" si="1"/>
        <v>15</v>
      </c>
      <c r="AV30" s="11">
        <f t="shared" si="1"/>
        <v>17</v>
      </c>
    </row>
    <row r="31" spans="1:48" s="11" customFormat="1">
      <c r="A31" s="11" t="s">
        <v>2</v>
      </c>
      <c r="B31" s="11" t="s">
        <v>20</v>
      </c>
      <c r="C31" s="11">
        <v>0</v>
      </c>
      <c r="D31" s="11">
        <f>(((D7+D8)/2)-D25)+$D$28</f>
        <v>65</v>
      </c>
      <c r="E31" s="11">
        <f t="shared" ref="E31:AV31" si="2">(((E7+E8)/2)-E25)+$D$28</f>
        <v>87</v>
      </c>
      <c r="F31" s="11">
        <f t="shared" si="2"/>
        <v>53</v>
      </c>
      <c r="G31" s="11">
        <f t="shared" si="2"/>
        <v>30</v>
      </c>
      <c r="H31" s="11">
        <f t="shared" si="2"/>
        <v>16</v>
      </c>
      <c r="I31" s="11">
        <f t="shared" si="2"/>
        <v>11.5</v>
      </c>
      <c r="J31" s="11">
        <f t="shared" si="2"/>
        <v>6</v>
      </c>
      <c r="K31" s="11">
        <f t="shared" si="2"/>
        <v>7.5</v>
      </c>
      <c r="L31" s="11">
        <f t="shared" si="2"/>
        <v>6</v>
      </c>
      <c r="M31" s="11">
        <f t="shared" si="2"/>
        <v>6</v>
      </c>
      <c r="N31" s="11">
        <f t="shared" si="2"/>
        <v>6</v>
      </c>
      <c r="O31" s="11">
        <f t="shared" si="2"/>
        <v>4.5</v>
      </c>
      <c r="P31" s="11">
        <f t="shared" si="2"/>
        <v>11</v>
      </c>
      <c r="Q31" s="11">
        <f t="shared" si="2"/>
        <v>15.5</v>
      </c>
      <c r="R31" s="11">
        <f t="shared" si="2"/>
        <v>16</v>
      </c>
      <c r="S31" s="11">
        <f t="shared" si="2"/>
        <v>28</v>
      </c>
      <c r="T31" s="11">
        <f t="shared" si="2"/>
        <v>35</v>
      </c>
      <c r="U31" s="11">
        <f t="shared" si="2"/>
        <v>46.5</v>
      </c>
      <c r="V31" s="11">
        <f t="shared" si="2"/>
        <v>38.5</v>
      </c>
      <c r="W31" s="11">
        <f t="shared" si="2"/>
        <v>22</v>
      </c>
      <c r="X31" s="11">
        <f t="shared" si="2"/>
        <v>20</v>
      </c>
      <c r="Y31" s="11">
        <f t="shared" si="2"/>
        <v>29</v>
      </c>
      <c r="Z31" s="11">
        <f t="shared" si="2"/>
        <v>31</v>
      </c>
      <c r="AA31" s="11">
        <f t="shared" si="2"/>
        <v>44</v>
      </c>
      <c r="AB31" s="11">
        <f t="shared" si="2"/>
        <v>38</v>
      </c>
      <c r="AC31" s="11">
        <f t="shared" si="2"/>
        <v>36</v>
      </c>
      <c r="AD31" s="11">
        <f t="shared" si="2"/>
        <v>28</v>
      </c>
      <c r="AE31" s="11">
        <f t="shared" si="2"/>
        <v>18</v>
      </c>
      <c r="AF31" s="11">
        <f t="shared" si="2"/>
        <v>12</v>
      </c>
      <c r="AG31" s="11">
        <f t="shared" si="2"/>
        <v>21</v>
      </c>
      <c r="AH31" s="11">
        <f t="shared" si="2"/>
        <v>25</v>
      </c>
      <c r="AI31" s="11">
        <f t="shared" si="2"/>
        <v>26</v>
      </c>
      <c r="AJ31" s="11">
        <f t="shared" si="2"/>
        <v>29</v>
      </c>
      <c r="AK31" s="11">
        <f t="shared" si="2"/>
        <v>33</v>
      </c>
      <c r="AL31" s="11">
        <f t="shared" si="2"/>
        <v>40</v>
      </c>
      <c r="AM31" s="11">
        <f t="shared" si="2"/>
        <v>44</v>
      </c>
      <c r="AN31" s="11">
        <f t="shared" si="2"/>
        <v>42.5</v>
      </c>
      <c r="AO31" s="11">
        <f t="shared" si="2"/>
        <v>44</v>
      </c>
      <c r="AP31" s="11">
        <f t="shared" si="2"/>
        <v>46.5</v>
      </c>
      <c r="AQ31" s="11">
        <f t="shared" si="2"/>
        <v>47</v>
      </c>
      <c r="AR31" s="11">
        <f t="shared" si="2"/>
        <v>44</v>
      </c>
      <c r="AS31" s="11">
        <f t="shared" si="2"/>
        <v>53</v>
      </c>
      <c r="AT31" s="11">
        <f t="shared" si="2"/>
        <v>46</v>
      </c>
      <c r="AU31" s="11">
        <f t="shared" si="2"/>
        <v>36.5</v>
      </c>
      <c r="AV31" s="11">
        <f t="shared" si="2"/>
        <v>35</v>
      </c>
    </row>
    <row r="32" spans="1:48" s="11" customFormat="1">
      <c r="A32" s="11" t="s">
        <v>2</v>
      </c>
      <c r="B32" s="11" t="s">
        <v>22</v>
      </c>
      <c r="C32" s="11">
        <v>0</v>
      </c>
      <c r="D32" s="11">
        <f>(((D9+D10)/2)-D26)+$D$28</f>
        <v>30</v>
      </c>
      <c r="E32" s="11">
        <f t="shared" ref="E32:AV32" si="3">(((E9+E10)/2)-E26)+$D$28</f>
        <v>67</v>
      </c>
      <c r="F32" s="11">
        <f t="shared" si="3"/>
        <v>58</v>
      </c>
      <c r="G32" s="11">
        <f t="shared" si="3"/>
        <v>48</v>
      </c>
      <c r="H32" s="11">
        <f t="shared" si="3"/>
        <v>30</v>
      </c>
      <c r="I32" s="11">
        <f t="shared" si="3"/>
        <v>15.5</v>
      </c>
      <c r="J32" s="11">
        <f t="shared" si="3"/>
        <v>10.5</v>
      </c>
      <c r="K32" s="11">
        <f t="shared" si="3"/>
        <v>14</v>
      </c>
      <c r="L32" s="11">
        <f t="shared" si="3"/>
        <v>14</v>
      </c>
      <c r="M32" s="11">
        <f t="shared" si="3"/>
        <v>15</v>
      </c>
      <c r="N32" s="11">
        <f t="shared" si="3"/>
        <v>16</v>
      </c>
      <c r="O32" s="11">
        <f t="shared" si="3"/>
        <v>22</v>
      </c>
      <c r="P32" s="11">
        <f t="shared" si="3"/>
        <v>30</v>
      </c>
      <c r="Q32" s="11">
        <f t="shared" si="3"/>
        <v>34</v>
      </c>
      <c r="R32" s="11">
        <f t="shared" si="3"/>
        <v>32</v>
      </c>
      <c r="S32" s="11">
        <f t="shared" si="3"/>
        <v>34</v>
      </c>
      <c r="T32" s="11">
        <f t="shared" si="3"/>
        <v>40</v>
      </c>
      <c r="U32" s="11">
        <f t="shared" si="3"/>
        <v>48</v>
      </c>
      <c r="V32" s="11">
        <f t="shared" si="3"/>
        <v>52</v>
      </c>
      <c r="W32" s="11">
        <f t="shared" si="3"/>
        <v>54.5</v>
      </c>
      <c r="X32" s="11">
        <f t="shared" si="3"/>
        <v>64</v>
      </c>
      <c r="Y32" s="11">
        <f t="shared" si="3"/>
        <v>52.5</v>
      </c>
      <c r="Z32" s="11">
        <f t="shared" si="3"/>
        <v>40</v>
      </c>
      <c r="AA32" s="11">
        <f t="shared" si="3"/>
        <v>44</v>
      </c>
      <c r="AB32" s="11">
        <f t="shared" si="3"/>
        <v>42.5</v>
      </c>
      <c r="AC32" s="11">
        <f t="shared" si="3"/>
        <v>35</v>
      </c>
      <c r="AD32" s="11">
        <f t="shared" si="3"/>
        <v>29</v>
      </c>
      <c r="AE32" s="11">
        <f t="shared" si="3"/>
        <v>19</v>
      </c>
      <c r="AF32" s="11">
        <f t="shared" si="3"/>
        <v>14.5</v>
      </c>
      <c r="AG32" s="11">
        <f t="shared" si="3"/>
        <v>18</v>
      </c>
      <c r="AH32" s="11">
        <f t="shared" si="3"/>
        <v>18</v>
      </c>
      <c r="AI32" s="11">
        <f t="shared" si="3"/>
        <v>8</v>
      </c>
      <c r="AJ32" s="11">
        <f t="shared" si="3"/>
        <v>15</v>
      </c>
      <c r="AK32" s="11">
        <f t="shared" si="3"/>
        <v>11</v>
      </c>
      <c r="AL32" s="11">
        <f t="shared" si="3"/>
        <v>10</v>
      </c>
      <c r="AM32" s="11">
        <f t="shared" si="3"/>
        <v>8</v>
      </c>
      <c r="AN32" s="11">
        <f t="shared" si="3"/>
        <v>5.5</v>
      </c>
      <c r="AO32" s="11">
        <f t="shared" si="3"/>
        <v>4</v>
      </c>
      <c r="AP32" s="11">
        <f t="shared" si="3"/>
        <v>4</v>
      </c>
      <c r="AQ32" s="11">
        <f t="shared" si="3"/>
        <v>2</v>
      </c>
      <c r="AR32" s="11">
        <f t="shared" si="3"/>
        <v>3</v>
      </c>
      <c r="AS32" s="11">
        <f t="shared" si="3"/>
        <v>7</v>
      </c>
      <c r="AT32" s="11">
        <f t="shared" si="3"/>
        <v>2</v>
      </c>
      <c r="AU32" s="11">
        <f t="shared" si="3"/>
        <v>2.5</v>
      </c>
      <c r="AV32" s="11">
        <f t="shared" si="3"/>
        <v>2.5</v>
      </c>
    </row>
    <row r="33" spans="1:48" s="11" customFormat="1">
      <c r="A33" s="11" t="s">
        <v>2</v>
      </c>
      <c r="B33" s="11" t="s">
        <v>24</v>
      </c>
      <c r="C33" s="11">
        <v>0</v>
      </c>
      <c r="D33" s="11">
        <f>(((D11+D12)/2)-D27)+$D$28</f>
        <v>5</v>
      </c>
      <c r="E33" s="11">
        <f t="shared" ref="E33:AV33" si="4">(((E11+E12)/2)-E27)+$D$28</f>
        <v>33</v>
      </c>
      <c r="F33" s="11">
        <f t="shared" si="4"/>
        <v>28</v>
      </c>
      <c r="G33" s="11">
        <f t="shared" si="4"/>
        <v>25.5</v>
      </c>
      <c r="H33" s="11">
        <f t="shared" si="4"/>
        <v>24.5</v>
      </c>
      <c r="I33" s="11">
        <f t="shared" si="4"/>
        <v>22.5</v>
      </c>
      <c r="J33" s="11">
        <f t="shared" si="4"/>
        <v>21</v>
      </c>
      <c r="K33" s="11">
        <f t="shared" si="4"/>
        <v>31</v>
      </c>
      <c r="L33" s="11">
        <f t="shared" si="4"/>
        <v>36</v>
      </c>
      <c r="M33" s="11">
        <f t="shared" si="4"/>
        <v>31</v>
      </c>
      <c r="N33" s="11">
        <f t="shared" si="4"/>
        <v>27.5</v>
      </c>
      <c r="O33" s="11">
        <f t="shared" si="4"/>
        <v>32</v>
      </c>
      <c r="P33" s="11">
        <f t="shared" si="4"/>
        <v>34</v>
      </c>
      <c r="Q33" s="11">
        <f t="shared" si="4"/>
        <v>23</v>
      </c>
      <c r="R33" s="11">
        <f t="shared" si="4"/>
        <v>43</v>
      </c>
      <c r="S33" s="11">
        <f t="shared" si="4"/>
        <v>39</v>
      </c>
      <c r="T33" s="11">
        <f t="shared" si="4"/>
        <v>30</v>
      </c>
      <c r="U33" s="11">
        <f t="shared" si="4"/>
        <v>25</v>
      </c>
      <c r="V33" s="11">
        <f t="shared" si="4"/>
        <v>11</v>
      </c>
      <c r="W33" s="11">
        <f t="shared" si="4"/>
        <v>6.5</v>
      </c>
      <c r="X33" s="11">
        <f t="shared" si="4"/>
        <v>6</v>
      </c>
      <c r="Y33" s="11">
        <f t="shared" si="4"/>
        <v>4</v>
      </c>
      <c r="Z33" s="11">
        <f t="shared" si="4"/>
        <v>2</v>
      </c>
      <c r="AA33" s="11">
        <f t="shared" si="4"/>
        <v>4</v>
      </c>
      <c r="AB33" s="11">
        <f t="shared" si="4"/>
        <v>4</v>
      </c>
      <c r="AC33" s="11">
        <f t="shared" si="4"/>
        <v>2</v>
      </c>
      <c r="AD33" s="11">
        <f t="shared" si="4"/>
        <v>3</v>
      </c>
      <c r="AE33" s="11">
        <f t="shared" si="4"/>
        <v>0</v>
      </c>
      <c r="AF33" s="11">
        <f t="shared" si="4"/>
        <v>0</v>
      </c>
      <c r="AG33" s="11">
        <f t="shared" si="4"/>
        <v>0</v>
      </c>
      <c r="AH33" s="11">
        <f t="shared" si="4"/>
        <v>3.5</v>
      </c>
      <c r="AI33" s="11">
        <f t="shared" si="4"/>
        <v>0</v>
      </c>
      <c r="AJ33" s="11">
        <f t="shared" si="4"/>
        <v>0</v>
      </c>
      <c r="AK33" s="11">
        <f t="shared" si="4"/>
        <v>0</v>
      </c>
      <c r="AL33" s="11">
        <f t="shared" si="4"/>
        <v>2</v>
      </c>
      <c r="AM33" s="11">
        <f t="shared" si="4"/>
        <v>0</v>
      </c>
      <c r="AN33" s="11">
        <f t="shared" si="4"/>
        <v>2.5</v>
      </c>
      <c r="AO33" s="11">
        <f t="shared" si="4"/>
        <v>0</v>
      </c>
      <c r="AP33" s="11">
        <f t="shared" si="4"/>
        <v>0</v>
      </c>
      <c r="AQ33" s="11">
        <f t="shared" si="4"/>
        <v>0</v>
      </c>
      <c r="AR33" s="11">
        <f t="shared" si="4"/>
        <v>0</v>
      </c>
      <c r="AS33" s="11">
        <f t="shared" si="4"/>
        <v>5</v>
      </c>
      <c r="AT33" s="11">
        <f t="shared" si="4"/>
        <v>0</v>
      </c>
      <c r="AU33" s="11">
        <f t="shared" si="4"/>
        <v>0</v>
      </c>
      <c r="AV33" s="11">
        <f t="shared" si="4"/>
        <v>0</v>
      </c>
    </row>
    <row r="34" spans="1:48" s="12" customFormat="1">
      <c r="A34" s="12" t="s">
        <v>2</v>
      </c>
      <c r="B34" s="12" t="s">
        <v>26</v>
      </c>
      <c r="C34" s="12">
        <v>0</v>
      </c>
      <c r="D34" s="12">
        <f>(((D13+D14)/2)-D23)+$D$28</f>
        <v>137.5</v>
      </c>
      <c r="E34" s="12">
        <f t="shared" ref="E34:AV34" si="5">(((E13+E14)/2)-E23)+$D$28</f>
        <v>84</v>
      </c>
      <c r="F34" s="12">
        <f t="shared" si="5"/>
        <v>40</v>
      </c>
      <c r="G34" s="12">
        <f t="shared" si="5"/>
        <v>36.5</v>
      </c>
      <c r="H34" s="12">
        <f t="shared" si="5"/>
        <v>32</v>
      </c>
      <c r="I34" s="12">
        <f t="shared" si="5"/>
        <v>21</v>
      </c>
      <c r="J34" s="12">
        <f t="shared" si="5"/>
        <v>12</v>
      </c>
      <c r="K34" s="12">
        <f t="shared" si="5"/>
        <v>11</v>
      </c>
      <c r="L34" s="12">
        <f t="shared" si="5"/>
        <v>7</v>
      </c>
      <c r="M34" s="12">
        <f t="shared" si="5"/>
        <v>4</v>
      </c>
      <c r="N34" s="12">
        <f t="shared" si="5"/>
        <v>2</v>
      </c>
      <c r="O34" s="12">
        <f t="shared" si="5"/>
        <v>2</v>
      </c>
      <c r="P34" s="12">
        <f t="shared" si="5"/>
        <v>2</v>
      </c>
      <c r="Q34" s="12">
        <f t="shared" si="5"/>
        <v>2.5</v>
      </c>
      <c r="R34" s="12">
        <f t="shared" si="5"/>
        <v>0</v>
      </c>
      <c r="S34" s="12">
        <f t="shared" si="5"/>
        <v>0</v>
      </c>
      <c r="T34" s="12">
        <f t="shared" si="5"/>
        <v>0</v>
      </c>
      <c r="U34" s="12">
        <f t="shared" si="5"/>
        <v>4.5</v>
      </c>
      <c r="V34" s="12">
        <f t="shared" si="5"/>
        <v>0</v>
      </c>
      <c r="W34" s="12">
        <f t="shared" si="5"/>
        <v>0</v>
      </c>
      <c r="X34" s="12">
        <f t="shared" si="5"/>
        <v>0</v>
      </c>
      <c r="Y34" s="12">
        <f t="shared" si="5"/>
        <v>0</v>
      </c>
      <c r="Z34" s="12">
        <f t="shared" si="5"/>
        <v>0</v>
      </c>
      <c r="AA34" s="12">
        <f t="shared" si="5"/>
        <v>0</v>
      </c>
      <c r="AB34" s="12">
        <f t="shared" si="5"/>
        <v>2</v>
      </c>
      <c r="AC34" s="12">
        <f t="shared" si="5"/>
        <v>2</v>
      </c>
      <c r="AD34" s="12">
        <f t="shared" si="5"/>
        <v>2.5</v>
      </c>
      <c r="AE34" s="12">
        <f t="shared" si="5"/>
        <v>0</v>
      </c>
      <c r="AF34" s="12">
        <f t="shared" si="5"/>
        <v>0</v>
      </c>
      <c r="AG34" s="12">
        <f t="shared" si="5"/>
        <v>0</v>
      </c>
      <c r="AH34" s="12">
        <f t="shared" si="5"/>
        <v>2</v>
      </c>
      <c r="AI34" s="12">
        <f t="shared" si="5"/>
        <v>0</v>
      </c>
      <c r="AJ34" s="12">
        <f t="shared" si="5"/>
        <v>0</v>
      </c>
      <c r="AK34" s="12">
        <f t="shared" si="5"/>
        <v>0</v>
      </c>
      <c r="AL34" s="12">
        <f t="shared" si="5"/>
        <v>2</v>
      </c>
      <c r="AM34" s="12">
        <f t="shared" si="5"/>
        <v>0</v>
      </c>
      <c r="AN34" s="12">
        <f t="shared" si="5"/>
        <v>2</v>
      </c>
      <c r="AO34" s="12">
        <f t="shared" si="5"/>
        <v>0</v>
      </c>
      <c r="AP34" s="12">
        <f t="shared" si="5"/>
        <v>0</v>
      </c>
      <c r="AQ34" s="12">
        <f t="shared" si="5"/>
        <v>0</v>
      </c>
      <c r="AR34" s="12">
        <f t="shared" si="5"/>
        <v>2</v>
      </c>
      <c r="AS34" s="12">
        <f t="shared" si="5"/>
        <v>0</v>
      </c>
      <c r="AT34" s="12">
        <f t="shared" si="5"/>
        <v>2</v>
      </c>
      <c r="AU34" s="12">
        <f t="shared" si="5"/>
        <v>1</v>
      </c>
      <c r="AV34" s="12">
        <f t="shared" si="5"/>
        <v>0</v>
      </c>
    </row>
    <row r="35" spans="1:48" s="12" customFormat="1">
      <c r="A35" s="12" t="s">
        <v>2</v>
      </c>
      <c r="B35" s="12" t="s">
        <v>28</v>
      </c>
      <c r="C35" s="12">
        <v>0</v>
      </c>
      <c r="D35" s="12">
        <f>(((D15+D16)/2)-D24)+$D$28</f>
        <v>115</v>
      </c>
      <c r="E35" s="12">
        <f t="shared" ref="E35:AV35" si="6">(((E15+E16)/2)-E24)+$D$28</f>
        <v>88</v>
      </c>
      <c r="F35" s="12">
        <f t="shared" si="6"/>
        <v>55</v>
      </c>
      <c r="G35" s="12">
        <f t="shared" si="6"/>
        <v>36</v>
      </c>
      <c r="H35" s="12">
        <f t="shared" si="6"/>
        <v>18</v>
      </c>
      <c r="I35" s="12">
        <f t="shared" si="6"/>
        <v>11</v>
      </c>
      <c r="J35" s="12">
        <f t="shared" si="6"/>
        <v>6</v>
      </c>
      <c r="K35" s="12">
        <f t="shared" si="6"/>
        <v>6.5</v>
      </c>
      <c r="L35" s="12">
        <f t="shared" si="6"/>
        <v>4</v>
      </c>
      <c r="M35" s="12">
        <f t="shared" si="6"/>
        <v>2.5</v>
      </c>
      <c r="N35" s="12">
        <f t="shared" si="6"/>
        <v>1</v>
      </c>
      <c r="O35" s="12">
        <f t="shared" si="6"/>
        <v>2</v>
      </c>
      <c r="P35" s="12">
        <f t="shared" si="6"/>
        <v>2</v>
      </c>
      <c r="Q35" s="12">
        <f t="shared" si="6"/>
        <v>3</v>
      </c>
      <c r="R35" s="12">
        <f t="shared" si="6"/>
        <v>2</v>
      </c>
      <c r="S35" s="12">
        <f t="shared" si="6"/>
        <v>0</v>
      </c>
      <c r="T35" s="12">
        <f t="shared" si="6"/>
        <v>2</v>
      </c>
      <c r="U35" s="12">
        <f t="shared" si="6"/>
        <v>8</v>
      </c>
      <c r="V35" s="12">
        <f t="shared" si="6"/>
        <v>2</v>
      </c>
      <c r="W35" s="12">
        <f t="shared" si="6"/>
        <v>0</v>
      </c>
      <c r="X35" s="12">
        <f t="shared" si="6"/>
        <v>0</v>
      </c>
      <c r="Y35" s="12">
        <f t="shared" si="6"/>
        <v>0</v>
      </c>
      <c r="Z35" s="12">
        <f t="shared" si="6"/>
        <v>0</v>
      </c>
      <c r="AA35" s="12">
        <f t="shared" si="6"/>
        <v>2.5</v>
      </c>
      <c r="AB35" s="12">
        <f t="shared" si="6"/>
        <v>3.5</v>
      </c>
      <c r="AC35" s="12">
        <f t="shared" si="6"/>
        <v>2</v>
      </c>
      <c r="AD35" s="12">
        <f t="shared" si="6"/>
        <v>2</v>
      </c>
      <c r="AE35" s="12">
        <f t="shared" si="6"/>
        <v>0</v>
      </c>
      <c r="AF35" s="12">
        <f t="shared" si="6"/>
        <v>3</v>
      </c>
      <c r="AG35" s="12">
        <f t="shared" si="6"/>
        <v>14.5</v>
      </c>
      <c r="AH35" s="12">
        <f t="shared" si="6"/>
        <v>2</v>
      </c>
      <c r="AI35" s="12">
        <f t="shared" si="6"/>
        <v>0</v>
      </c>
      <c r="AJ35" s="12">
        <f t="shared" si="6"/>
        <v>2</v>
      </c>
      <c r="AK35" s="12">
        <f t="shared" si="6"/>
        <v>0</v>
      </c>
      <c r="AL35" s="12">
        <f t="shared" si="6"/>
        <v>2.5</v>
      </c>
      <c r="AM35" s="12">
        <f t="shared" si="6"/>
        <v>5</v>
      </c>
      <c r="AN35" s="12">
        <f t="shared" si="6"/>
        <v>3</v>
      </c>
      <c r="AO35" s="12">
        <f t="shared" si="6"/>
        <v>2</v>
      </c>
      <c r="AP35" s="12">
        <f t="shared" si="6"/>
        <v>3</v>
      </c>
      <c r="AQ35" s="12">
        <f t="shared" si="6"/>
        <v>1</v>
      </c>
      <c r="AR35" s="12">
        <f t="shared" si="6"/>
        <v>2.5</v>
      </c>
      <c r="AS35" s="12">
        <f t="shared" si="6"/>
        <v>6.5</v>
      </c>
      <c r="AT35" s="12">
        <f t="shared" si="6"/>
        <v>2</v>
      </c>
      <c r="AU35" s="12">
        <f t="shared" si="6"/>
        <v>3</v>
      </c>
      <c r="AV35" s="12">
        <f t="shared" si="6"/>
        <v>0</v>
      </c>
    </row>
    <row r="36" spans="1:48" s="12" customFormat="1">
      <c r="A36" s="12" t="s">
        <v>2</v>
      </c>
      <c r="B36" s="12" t="s">
        <v>30</v>
      </c>
      <c r="C36" s="12">
        <v>0</v>
      </c>
      <c r="D36" s="12">
        <f>(((D17+D18)/2)-D25)+$D$28</f>
        <v>75</v>
      </c>
      <c r="E36" s="12">
        <f t="shared" ref="E36:AV36" si="7">(((E17+E18)/2)-E25)+$D$28</f>
        <v>111</v>
      </c>
      <c r="F36" s="12">
        <f t="shared" si="7"/>
        <v>58</v>
      </c>
      <c r="G36" s="12">
        <f t="shared" si="7"/>
        <v>29</v>
      </c>
      <c r="H36" s="12">
        <f t="shared" si="7"/>
        <v>15</v>
      </c>
      <c r="I36" s="12">
        <f t="shared" si="7"/>
        <v>11</v>
      </c>
      <c r="J36" s="12">
        <f t="shared" si="7"/>
        <v>7.5</v>
      </c>
      <c r="K36" s="12">
        <f t="shared" si="7"/>
        <v>9</v>
      </c>
      <c r="L36" s="12">
        <f t="shared" si="7"/>
        <v>8.5</v>
      </c>
      <c r="M36" s="12">
        <f t="shared" si="7"/>
        <v>4.5</v>
      </c>
      <c r="N36" s="12">
        <f t="shared" si="7"/>
        <v>2.5</v>
      </c>
      <c r="O36" s="12">
        <f t="shared" si="7"/>
        <v>4</v>
      </c>
      <c r="P36" s="12">
        <f t="shared" si="7"/>
        <v>2</v>
      </c>
      <c r="Q36" s="12">
        <f t="shared" si="7"/>
        <v>9</v>
      </c>
      <c r="R36" s="12">
        <f t="shared" si="7"/>
        <v>10</v>
      </c>
      <c r="S36" s="12">
        <f t="shared" si="7"/>
        <v>17</v>
      </c>
      <c r="T36" s="12">
        <f t="shared" si="7"/>
        <v>30</v>
      </c>
      <c r="U36" s="12">
        <f t="shared" si="7"/>
        <v>42.5</v>
      </c>
      <c r="V36" s="12">
        <f t="shared" si="7"/>
        <v>41</v>
      </c>
      <c r="W36" s="12">
        <f t="shared" si="7"/>
        <v>37</v>
      </c>
      <c r="X36" s="12">
        <f t="shared" si="7"/>
        <v>30</v>
      </c>
      <c r="Y36" s="12">
        <f t="shared" si="7"/>
        <v>16</v>
      </c>
      <c r="Z36" s="12">
        <f t="shared" si="7"/>
        <v>24</v>
      </c>
      <c r="AA36" s="12">
        <f t="shared" si="7"/>
        <v>34</v>
      </c>
      <c r="AB36" s="12">
        <f t="shared" si="7"/>
        <v>49</v>
      </c>
      <c r="AC36" s="12">
        <f t="shared" si="7"/>
        <v>43.5</v>
      </c>
      <c r="AD36" s="12">
        <f t="shared" si="7"/>
        <v>42</v>
      </c>
      <c r="AE36" s="12">
        <f t="shared" si="7"/>
        <v>9</v>
      </c>
      <c r="AF36" s="12">
        <f t="shared" si="7"/>
        <v>43</v>
      </c>
      <c r="AG36" s="12">
        <f t="shared" si="7"/>
        <v>28</v>
      </c>
      <c r="AH36" s="12">
        <f t="shared" si="7"/>
        <v>25</v>
      </c>
      <c r="AI36" s="12">
        <f t="shared" si="7"/>
        <v>18.5</v>
      </c>
      <c r="AJ36" s="12">
        <f t="shared" si="7"/>
        <v>24</v>
      </c>
      <c r="AK36" s="12">
        <f t="shared" si="7"/>
        <v>8</v>
      </c>
      <c r="AL36" s="12">
        <f t="shared" si="7"/>
        <v>32</v>
      </c>
      <c r="AM36" s="12">
        <f t="shared" si="7"/>
        <v>22.5</v>
      </c>
      <c r="AN36" s="12">
        <f t="shared" si="7"/>
        <v>28</v>
      </c>
      <c r="AO36" s="12">
        <f t="shared" si="7"/>
        <v>36.5</v>
      </c>
      <c r="AP36" s="12">
        <f t="shared" si="7"/>
        <v>39</v>
      </c>
      <c r="AQ36" s="12">
        <f t="shared" si="7"/>
        <v>41.5</v>
      </c>
      <c r="AR36" s="12">
        <f t="shared" si="7"/>
        <v>22</v>
      </c>
      <c r="AS36" s="12">
        <f t="shared" si="7"/>
        <v>52</v>
      </c>
      <c r="AT36" s="12">
        <f t="shared" si="7"/>
        <v>44</v>
      </c>
      <c r="AU36" s="12">
        <f t="shared" si="7"/>
        <v>18.5</v>
      </c>
      <c r="AV36" s="12">
        <f t="shared" si="7"/>
        <v>3</v>
      </c>
    </row>
    <row r="37" spans="1:48" s="12" customFormat="1">
      <c r="A37" s="12" t="s">
        <v>2</v>
      </c>
      <c r="B37" s="12" t="s">
        <v>32</v>
      </c>
      <c r="C37" s="12">
        <v>0</v>
      </c>
      <c r="D37" s="12">
        <f>(((D19+D20)/2)-D26)+$D$28</f>
        <v>35</v>
      </c>
      <c r="E37" s="12">
        <f t="shared" ref="E37:AV37" si="8">(((E19+E20)/2)-E26)+$D$28</f>
        <v>77</v>
      </c>
      <c r="F37" s="12">
        <f t="shared" si="8"/>
        <v>73</v>
      </c>
      <c r="G37" s="12">
        <f t="shared" si="8"/>
        <v>50</v>
      </c>
      <c r="H37" s="12">
        <f t="shared" si="8"/>
        <v>29</v>
      </c>
      <c r="I37" s="12">
        <f t="shared" si="8"/>
        <v>18</v>
      </c>
      <c r="J37" s="12">
        <f t="shared" si="8"/>
        <v>13.5</v>
      </c>
      <c r="K37" s="12">
        <f t="shared" si="8"/>
        <v>19</v>
      </c>
      <c r="L37" s="12">
        <f t="shared" si="8"/>
        <v>19.5</v>
      </c>
      <c r="M37" s="12">
        <f t="shared" si="8"/>
        <v>22.5</v>
      </c>
      <c r="N37" s="12">
        <f t="shared" si="8"/>
        <v>24</v>
      </c>
      <c r="O37" s="12">
        <f t="shared" si="8"/>
        <v>31</v>
      </c>
      <c r="P37" s="12">
        <f t="shared" si="8"/>
        <v>38</v>
      </c>
      <c r="Q37" s="12">
        <f t="shared" si="8"/>
        <v>39</v>
      </c>
      <c r="R37" s="12">
        <f t="shared" si="8"/>
        <v>35</v>
      </c>
      <c r="S37" s="12">
        <f t="shared" si="8"/>
        <v>30</v>
      </c>
      <c r="T37" s="12">
        <f t="shared" si="8"/>
        <v>32</v>
      </c>
      <c r="U37" s="12">
        <f t="shared" si="8"/>
        <v>43</v>
      </c>
      <c r="V37" s="12">
        <f t="shared" si="8"/>
        <v>50</v>
      </c>
      <c r="W37" s="12">
        <f t="shared" si="8"/>
        <v>56</v>
      </c>
      <c r="X37" s="12">
        <f t="shared" si="8"/>
        <v>66</v>
      </c>
      <c r="Y37" s="12">
        <f t="shared" si="8"/>
        <v>61</v>
      </c>
      <c r="Z37" s="12">
        <f t="shared" si="8"/>
        <v>61</v>
      </c>
      <c r="AA37" s="12">
        <f t="shared" si="8"/>
        <v>38</v>
      </c>
      <c r="AB37" s="12">
        <f t="shared" si="8"/>
        <v>29</v>
      </c>
      <c r="AC37" s="12">
        <f t="shared" si="8"/>
        <v>23</v>
      </c>
      <c r="AD37" s="12">
        <f t="shared" si="8"/>
        <v>23</v>
      </c>
      <c r="AE37" s="12">
        <f t="shared" si="8"/>
        <v>17</v>
      </c>
      <c r="AF37" s="12">
        <f t="shared" si="8"/>
        <v>20</v>
      </c>
      <c r="AG37" s="12">
        <f t="shared" si="8"/>
        <v>21</v>
      </c>
      <c r="AH37" s="12">
        <f t="shared" si="8"/>
        <v>27</v>
      </c>
      <c r="AI37" s="12">
        <f t="shared" si="8"/>
        <v>8</v>
      </c>
      <c r="AJ37" s="12">
        <f t="shared" si="8"/>
        <v>5</v>
      </c>
      <c r="AK37" s="12">
        <f t="shared" si="8"/>
        <v>3</v>
      </c>
      <c r="AL37" s="12">
        <f t="shared" si="8"/>
        <v>8</v>
      </c>
      <c r="AM37" s="12">
        <f t="shared" si="8"/>
        <v>6.5</v>
      </c>
      <c r="AN37" s="12">
        <f t="shared" si="8"/>
        <v>5</v>
      </c>
      <c r="AO37" s="12">
        <f t="shared" si="8"/>
        <v>4</v>
      </c>
      <c r="AP37" s="12">
        <f t="shared" si="8"/>
        <v>5</v>
      </c>
      <c r="AQ37" s="12">
        <f t="shared" si="8"/>
        <v>3</v>
      </c>
      <c r="AR37" s="12">
        <f t="shared" si="8"/>
        <v>3.5</v>
      </c>
      <c r="AS37" s="12">
        <f t="shared" si="8"/>
        <v>8</v>
      </c>
      <c r="AT37" s="12">
        <f t="shared" si="8"/>
        <v>0</v>
      </c>
      <c r="AU37" s="12">
        <f t="shared" si="8"/>
        <v>0</v>
      </c>
      <c r="AV37" s="12">
        <f t="shared" si="8"/>
        <v>0</v>
      </c>
    </row>
    <row r="38" spans="1:48" s="12" customFormat="1">
      <c r="A38" s="12" t="s">
        <v>2</v>
      </c>
      <c r="B38" s="12" t="s">
        <v>34</v>
      </c>
      <c r="C38" s="12">
        <v>0</v>
      </c>
      <c r="D38" s="12">
        <f>(((D21+D22)/2)-D27)+$D$28</f>
        <v>15</v>
      </c>
      <c r="E38" s="12">
        <f t="shared" ref="E38:AV38" si="9">(((E21+E22)/2)-E27)+$D$28</f>
        <v>38</v>
      </c>
      <c r="F38" s="12">
        <f t="shared" si="9"/>
        <v>38</v>
      </c>
      <c r="G38" s="12">
        <f t="shared" si="9"/>
        <v>28</v>
      </c>
      <c r="H38" s="12">
        <f t="shared" si="9"/>
        <v>25</v>
      </c>
      <c r="I38" s="12">
        <f t="shared" si="9"/>
        <v>23</v>
      </c>
      <c r="J38" s="12">
        <f t="shared" si="9"/>
        <v>23</v>
      </c>
      <c r="K38" s="12">
        <f t="shared" si="9"/>
        <v>33</v>
      </c>
      <c r="L38" s="12">
        <f t="shared" si="9"/>
        <v>34</v>
      </c>
      <c r="M38" s="12">
        <f t="shared" si="9"/>
        <v>31</v>
      </c>
      <c r="N38" s="12">
        <f t="shared" si="9"/>
        <v>29</v>
      </c>
      <c r="O38" s="12">
        <f t="shared" si="9"/>
        <v>33</v>
      </c>
      <c r="P38" s="12">
        <f t="shared" si="9"/>
        <v>38</v>
      </c>
      <c r="Q38" s="12">
        <f t="shared" si="9"/>
        <v>40</v>
      </c>
      <c r="R38" s="12">
        <f t="shared" si="9"/>
        <v>40</v>
      </c>
      <c r="S38" s="12">
        <f t="shared" si="9"/>
        <v>30</v>
      </c>
      <c r="T38" s="12">
        <f t="shared" si="9"/>
        <v>22</v>
      </c>
      <c r="U38" s="12">
        <f t="shared" si="9"/>
        <v>10</v>
      </c>
      <c r="V38" s="12">
        <f t="shared" si="9"/>
        <v>9</v>
      </c>
      <c r="W38" s="12">
        <f t="shared" si="9"/>
        <v>6.5</v>
      </c>
      <c r="X38" s="12">
        <f t="shared" si="9"/>
        <v>4</v>
      </c>
      <c r="Y38" s="12">
        <f t="shared" si="9"/>
        <v>4</v>
      </c>
      <c r="Z38" s="12">
        <f t="shared" si="9"/>
        <v>2.5</v>
      </c>
      <c r="AA38" s="12">
        <f t="shared" si="9"/>
        <v>2.5</v>
      </c>
      <c r="AB38" s="12">
        <f t="shared" si="9"/>
        <v>4</v>
      </c>
      <c r="AC38" s="12">
        <f t="shared" si="9"/>
        <v>2</v>
      </c>
      <c r="AD38" s="12">
        <f t="shared" si="9"/>
        <v>2.5</v>
      </c>
      <c r="AE38" s="12">
        <f t="shared" si="9"/>
        <v>0</v>
      </c>
      <c r="AF38" s="12">
        <f t="shared" si="9"/>
        <v>0</v>
      </c>
      <c r="AG38" s="12">
        <f t="shared" si="9"/>
        <v>0</v>
      </c>
      <c r="AH38" s="12">
        <f t="shared" si="9"/>
        <v>2</v>
      </c>
      <c r="AI38" s="12">
        <f t="shared" si="9"/>
        <v>0</v>
      </c>
      <c r="AJ38" s="12">
        <f t="shared" si="9"/>
        <v>0</v>
      </c>
      <c r="AK38" s="12">
        <f t="shared" si="9"/>
        <v>0</v>
      </c>
      <c r="AL38" s="12">
        <f t="shared" si="9"/>
        <v>1</v>
      </c>
      <c r="AM38" s="12">
        <f t="shared" si="9"/>
        <v>0</v>
      </c>
      <c r="AN38" s="12">
        <f t="shared" si="9"/>
        <v>0</v>
      </c>
      <c r="AO38" s="12">
        <f t="shared" si="9"/>
        <v>0</v>
      </c>
      <c r="AP38" s="12">
        <f t="shared" si="9"/>
        <v>0</v>
      </c>
      <c r="AQ38" s="12">
        <f t="shared" si="9"/>
        <v>0</v>
      </c>
      <c r="AR38" s="12">
        <f t="shared" si="9"/>
        <v>0</v>
      </c>
      <c r="AS38" s="12">
        <f t="shared" si="9"/>
        <v>4.5</v>
      </c>
      <c r="AT38" s="12">
        <f t="shared" si="9"/>
        <v>0</v>
      </c>
      <c r="AU38" s="12">
        <f t="shared" si="9"/>
        <v>0</v>
      </c>
      <c r="AV38" s="12">
        <f t="shared" si="9"/>
        <v>0</v>
      </c>
    </row>
    <row r="39" spans="1:48" s="10" customFormat="1">
      <c r="A39" s="25" t="s">
        <v>36</v>
      </c>
      <c r="B39" s="25"/>
    </row>
    <row r="40" spans="1:48" s="11" customFormat="1">
      <c r="A40" s="11" t="s">
        <v>2</v>
      </c>
      <c r="B40" s="11" t="s">
        <v>16</v>
      </c>
      <c r="C40" s="11">
        <v>0</v>
      </c>
      <c r="D40" s="11">
        <v>2.7</v>
      </c>
      <c r="E40" s="11">
        <v>4.0599999999999996</v>
      </c>
      <c r="F40" s="11">
        <v>6.59</v>
      </c>
      <c r="G40" s="11">
        <v>8.42</v>
      </c>
      <c r="H40" s="11">
        <v>8.35</v>
      </c>
      <c r="I40" s="11">
        <v>8.1</v>
      </c>
      <c r="J40" s="11">
        <v>8.1199999999999992</v>
      </c>
      <c r="K40" s="11">
        <v>8.18</v>
      </c>
      <c r="L40" s="11">
        <v>8.4</v>
      </c>
      <c r="M40" s="11">
        <v>8.5</v>
      </c>
      <c r="N40" s="11">
        <v>8.6</v>
      </c>
      <c r="O40" s="11">
        <v>8.6</v>
      </c>
      <c r="P40" s="11">
        <v>8.6</v>
      </c>
      <c r="Q40" s="11">
        <v>8.6</v>
      </c>
      <c r="R40" s="11">
        <v>8.6</v>
      </c>
      <c r="S40" s="11">
        <v>8.6</v>
      </c>
      <c r="T40" s="11">
        <v>8.6</v>
      </c>
      <c r="U40" s="11">
        <v>8.6</v>
      </c>
      <c r="V40" s="11">
        <v>8.6</v>
      </c>
      <c r="W40" s="11">
        <v>8.6</v>
      </c>
      <c r="X40" s="11">
        <v>8.6</v>
      </c>
      <c r="Y40" s="11">
        <v>8.6</v>
      </c>
      <c r="Z40" s="11">
        <v>8.6</v>
      </c>
      <c r="AA40" s="11">
        <v>8.6</v>
      </c>
      <c r="AB40" s="11">
        <v>8.6</v>
      </c>
      <c r="AC40" s="11">
        <v>8.6</v>
      </c>
      <c r="AD40" s="11">
        <v>8.6</v>
      </c>
      <c r="AE40" s="11">
        <v>8.6</v>
      </c>
      <c r="AF40" s="11">
        <v>8.6</v>
      </c>
      <c r="AG40" s="11">
        <v>8.6</v>
      </c>
      <c r="AH40" s="11">
        <v>8.6</v>
      </c>
      <c r="AI40" s="11">
        <v>8.6</v>
      </c>
      <c r="AJ40" s="11">
        <v>8.6</v>
      </c>
      <c r="AK40" s="11">
        <v>8.6</v>
      </c>
      <c r="AL40" s="11">
        <v>8.6</v>
      </c>
      <c r="AM40" s="11">
        <v>8.6</v>
      </c>
      <c r="AN40" s="11">
        <v>8.6</v>
      </c>
      <c r="AO40" s="11">
        <v>8.6</v>
      </c>
      <c r="AP40" s="11">
        <v>8.6</v>
      </c>
      <c r="AQ40" s="11">
        <v>8.6</v>
      </c>
      <c r="AR40" s="11">
        <v>8.6</v>
      </c>
      <c r="AS40" s="11">
        <v>8.6</v>
      </c>
      <c r="AT40" s="11">
        <v>8.6</v>
      </c>
      <c r="AU40" s="11">
        <v>8.6</v>
      </c>
      <c r="AV40" s="11">
        <v>8.6</v>
      </c>
    </row>
    <row r="41" spans="1:48" s="11" customFormat="1">
      <c r="A41" s="11" t="s">
        <v>2</v>
      </c>
      <c r="B41" s="11" t="s">
        <v>18</v>
      </c>
      <c r="C41" s="11">
        <v>0</v>
      </c>
      <c r="D41" s="11">
        <v>2.7</v>
      </c>
      <c r="E41" s="11">
        <v>8.07</v>
      </c>
      <c r="F41" s="11">
        <v>9.0500000000000007</v>
      </c>
      <c r="G41" s="11">
        <v>10.25</v>
      </c>
      <c r="H41" s="11">
        <v>10.67</v>
      </c>
      <c r="I41" s="11">
        <v>10.81</v>
      </c>
      <c r="J41" s="11">
        <v>10.15</v>
      </c>
      <c r="K41" s="11">
        <v>11.23</v>
      </c>
      <c r="L41" s="11">
        <v>11.5</v>
      </c>
      <c r="M41" s="11">
        <v>11.7</v>
      </c>
      <c r="N41" s="11">
        <v>11.8</v>
      </c>
      <c r="O41" s="11">
        <v>11.8</v>
      </c>
      <c r="P41" s="11">
        <v>11.8</v>
      </c>
      <c r="Q41" s="11">
        <v>11.8</v>
      </c>
      <c r="R41" s="11">
        <v>11.8</v>
      </c>
      <c r="S41" s="11">
        <v>11.8</v>
      </c>
      <c r="T41" s="11">
        <v>11.8</v>
      </c>
      <c r="U41" s="11">
        <v>13.37</v>
      </c>
      <c r="V41" s="11">
        <v>13.37</v>
      </c>
      <c r="W41" s="11">
        <v>13.37</v>
      </c>
      <c r="X41" s="11">
        <v>13.37</v>
      </c>
      <c r="Y41" s="11">
        <v>13.37</v>
      </c>
      <c r="Z41" s="11">
        <v>13.37</v>
      </c>
      <c r="AA41" s="11">
        <v>13.37</v>
      </c>
      <c r="AB41" s="11">
        <v>13.37</v>
      </c>
      <c r="AC41" s="11">
        <v>13.37</v>
      </c>
      <c r="AD41" s="11">
        <v>13.37</v>
      </c>
      <c r="AE41" s="11">
        <v>13.37</v>
      </c>
      <c r="AF41" s="11">
        <v>13.37</v>
      </c>
      <c r="AG41" s="11">
        <v>13.37</v>
      </c>
      <c r="AH41" s="11">
        <v>13.37</v>
      </c>
      <c r="AI41" s="11">
        <v>13.37</v>
      </c>
      <c r="AJ41" s="11">
        <v>13.37</v>
      </c>
      <c r="AK41" s="11">
        <v>13.37</v>
      </c>
      <c r="AL41" s="11">
        <v>13.37</v>
      </c>
      <c r="AM41" s="11">
        <v>13.37</v>
      </c>
      <c r="AN41" s="11">
        <v>13.37</v>
      </c>
      <c r="AO41" s="11">
        <v>13.37</v>
      </c>
      <c r="AP41" s="11">
        <v>13.37</v>
      </c>
      <c r="AQ41" s="11">
        <v>13.37</v>
      </c>
      <c r="AR41" s="11">
        <v>13.37</v>
      </c>
      <c r="AS41" s="11">
        <v>13.37</v>
      </c>
      <c r="AT41" s="11">
        <v>13.37</v>
      </c>
      <c r="AU41" s="11">
        <v>13.37</v>
      </c>
      <c r="AV41" s="11">
        <v>13.37</v>
      </c>
    </row>
    <row r="42" spans="1:48" s="11" customFormat="1">
      <c r="A42" s="11" t="s">
        <v>2</v>
      </c>
      <c r="B42" s="11" t="s">
        <v>20</v>
      </c>
      <c r="C42" s="11">
        <v>0</v>
      </c>
      <c r="D42" s="11">
        <v>2.7</v>
      </c>
      <c r="E42" s="11">
        <v>8.61</v>
      </c>
      <c r="F42" s="11">
        <v>10.37</v>
      </c>
      <c r="G42" s="11">
        <v>12.5</v>
      </c>
      <c r="H42" s="11">
        <v>12.78</v>
      </c>
      <c r="I42" s="11">
        <v>13.44</v>
      </c>
      <c r="J42" s="11">
        <v>13.68</v>
      </c>
      <c r="K42" s="11">
        <v>19.850000000000001</v>
      </c>
      <c r="L42" s="11">
        <v>14.7</v>
      </c>
      <c r="M42" s="11">
        <v>14.4</v>
      </c>
      <c r="N42" s="11">
        <v>14.97</v>
      </c>
      <c r="O42" s="11">
        <v>14.97</v>
      </c>
      <c r="P42" s="11">
        <v>16.2</v>
      </c>
      <c r="Q42" s="11">
        <v>17.559999999999999</v>
      </c>
      <c r="R42" s="11">
        <v>17.559999999999999</v>
      </c>
      <c r="S42" s="11">
        <v>22.3</v>
      </c>
      <c r="T42" s="11">
        <v>25.5</v>
      </c>
      <c r="U42" s="11">
        <v>30.66</v>
      </c>
      <c r="V42" s="11">
        <v>35.04</v>
      </c>
      <c r="W42" s="11">
        <v>36.04</v>
      </c>
      <c r="X42" s="11">
        <v>38.06</v>
      </c>
      <c r="Y42" s="11">
        <v>40.94</v>
      </c>
      <c r="Z42" s="11">
        <v>43.6</v>
      </c>
      <c r="AA42" s="11">
        <v>46.6</v>
      </c>
      <c r="AB42" s="11">
        <v>48.6</v>
      </c>
      <c r="AC42" s="11">
        <v>50.4</v>
      </c>
      <c r="AD42" s="11">
        <v>51.4</v>
      </c>
      <c r="AE42" s="11">
        <v>52.5</v>
      </c>
      <c r="AF42" s="11">
        <v>52.5</v>
      </c>
      <c r="AG42" s="11">
        <v>52.5</v>
      </c>
      <c r="AH42" s="11">
        <v>52.5</v>
      </c>
      <c r="AI42" s="11">
        <v>52.5</v>
      </c>
      <c r="AJ42" s="11">
        <v>52.5</v>
      </c>
      <c r="AK42" s="11">
        <v>52.5</v>
      </c>
      <c r="AL42" s="11">
        <v>52.5</v>
      </c>
      <c r="AM42" s="11">
        <v>52.5</v>
      </c>
      <c r="AN42" s="11">
        <f>(AF42+AO42)/2</f>
        <v>54.625</v>
      </c>
      <c r="AO42" s="11">
        <f>(AF42+AP42)/2</f>
        <v>56.75</v>
      </c>
      <c r="AP42" s="11">
        <v>61</v>
      </c>
      <c r="AQ42" s="11">
        <v>61</v>
      </c>
      <c r="AR42" s="11">
        <v>61</v>
      </c>
      <c r="AS42" s="11">
        <v>61</v>
      </c>
      <c r="AT42" s="11">
        <v>61</v>
      </c>
      <c r="AU42" s="11">
        <v>61</v>
      </c>
      <c r="AV42" s="11">
        <v>61</v>
      </c>
    </row>
    <row r="43" spans="1:48" s="11" customFormat="1">
      <c r="A43" s="11" t="s">
        <v>2</v>
      </c>
      <c r="B43" s="11" t="s">
        <v>22</v>
      </c>
      <c r="C43" s="11">
        <v>0</v>
      </c>
      <c r="D43" s="11">
        <v>2.7</v>
      </c>
      <c r="E43" s="11">
        <v>8.84</v>
      </c>
      <c r="F43" s="11">
        <v>10.93</v>
      </c>
      <c r="G43" s="11">
        <v>14.91</v>
      </c>
      <c r="H43" s="11">
        <v>16.78</v>
      </c>
      <c r="I43" s="11">
        <v>17.77</v>
      </c>
      <c r="J43" s="11">
        <v>18.72</v>
      </c>
      <c r="K43" s="11">
        <v>28.24</v>
      </c>
      <c r="L43" s="11">
        <v>28.24</v>
      </c>
      <c r="M43" s="11">
        <v>22.5</v>
      </c>
      <c r="N43" s="11">
        <v>24.4</v>
      </c>
      <c r="O43" s="11">
        <v>33.9</v>
      </c>
      <c r="P43" s="11">
        <v>28.5</v>
      </c>
      <c r="Q43" s="11">
        <v>31.82</v>
      </c>
      <c r="R43" s="11">
        <v>31.82</v>
      </c>
      <c r="S43" s="11">
        <v>38.700000000000003</v>
      </c>
      <c r="T43" s="11">
        <v>41.3</v>
      </c>
      <c r="U43" s="11">
        <v>44.53</v>
      </c>
      <c r="V43" s="11">
        <v>47.19</v>
      </c>
      <c r="W43" s="11">
        <v>49.34</v>
      </c>
      <c r="X43" s="11">
        <v>51.45</v>
      </c>
      <c r="Y43" s="11">
        <v>54.26</v>
      </c>
      <c r="Z43" s="11">
        <v>56.6</v>
      </c>
      <c r="AA43" s="11">
        <v>58.6</v>
      </c>
      <c r="AB43" s="11">
        <v>60.6</v>
      </c>
      <c r="AC43" s="11">
        <v>61.8</v>
      </c>
      <c r="AD43" s="11">
        <v>61.8</v>
      </c>
      <c r="AE43" s="11">
        <v>62.2</v>
      </c>
      <c r="AF43" s="11">
        <v>62.2</v>
      </c>
      <c r="AG43" s="11">
        <v>62.2</v>
      </c>
      <c r="AH43" s="11">
        <v>62.2</v>
      </c>
      <c r="AI43" s="11">
        <v>62.2</v>
      </c>
      <c r="AJ43" s="11">
        <v>62.2</v>
      </c>
      <c r="AK43" s="11">
        <v>62.2</v>
      </c>
      <c r="AL43" s="11">
        <v>62.2</v>
      </c>
      <c r="AM43" s="11">
        <v>62.2</v>
      </c>
      <c r="AN43" s="11">
        <v>62.2</v>
      </c>
      <c r="AO43" s="11">
        <v>62.2</v>
      </c>
      <c r="AP43" s="11">
        <v>62.2</v>
      </c>
      <c r="AQ43" s="11">
        <v>62.2</v>
      </c>
      <c r="AR43" s="11">
        <v>62.2</v>
      </c>
      <c r="AS43" s="11">
        <v>62.2</v>
      </c>
      <c r="AT43" s="11">
        <v>62.2</v>
      </c>
      <c r="AU43" s="11">
        <v>62.2</v>
      </c>
      <c r="AV43" s="11">
        <v>62.2</v>
      </c>
    </row>
    <row r="44" spans="1:48" s="11" customFormat="1">
      <c r="A44" s="11" t="s">
        <v>2</v>
      </c>
      <c r="B44" s="11" t="s">
        <v>24</v>
      </c>
      <c r="C44" s="11">
        <v>0</v>
      </c>
      <c r="D44" s="11">
        <v>2.33</v>
      </c>
      <c r="E44" s="11">
        <v>6.95</v>
      </c>
      <c r="F44" s="11">
        <v>10.24</v>
      </c>
      <c r="G44" s="11">
        <v>14.26</v>
      </c>
      <c r="H44" s="17">
        <v>17.995000000000001</v>
      </c>
      <c r="I44" s="17">
        <v>21.495999999999999</v>
      </c>
      <c r="J44" s="11">
        <v>24.92</v>
      </c>
      <c r="K44" s="11">
        <v>28.15</v>
      </c>
      <c r="L44" s="11">
        <v>31.5</v>
      </c>
      <c r="M44" s="11">
        <v>34.5</v>
      </c>
      <c r="N44" s="11">
        <v>37.5</v>
      </c>
      <c r="O44" s="11">
        <v>40.200000000000003</v>
      </c>
      <c r="P44" s="11">
        <v>43.5</v>
      </c>
      <c r="Q44" s="11">
        <v>46.24</v>
      </c>
      <c r="R44" s="11">
        <v>46.24</v>
      </c>
      <c r="S44" s="11">
        <v>51.5</v>
      </c>
      <c r="T44" s="11">
        <v>52.3</v>
      </c>
      <c r="U44" s="11">
        <v>53.4</v>
      </c>
      <c r="V44" s="11">
        <v>53.89</v>
      </c>
      <c r="W44" s="11">
        <v>54.05</v>
      </c>
      <c r="X44" s="11">
        <v>53.69</v>
      </c>
      <c r="Y44" s="11">
        <v>54.51</v>
      </c>
      <c r="Z44" s="11">
        <v>54.51</v>
      </c>
      <c r="AA44" s="11">
        <v>54.6</v>
      </c>
      <c r="AB44" s="11">
        <v>54.8</v>
      </c>
      <c r="AC44" s="11">
        <v>54.7</v>
      </c>
      <c r="AD44" s="11">
        <v>54.7</v>
      </c>
      <c r="AE44" s="11">
        <v>54.7</v>
      </c>
      <c r="AF44" s="11">
        <v>54.7</v>
      </c>
      <c r="AG44" s="11">
        <v>54.7</v>
      </c>
      <c r="AH44" s="11">
        <v>54.7</v>
      </c>
      <c r="AI44" s="11">
        <v>54.7</v>
      </c>
      <c r="AJ44" s="11">
        <v>54.7</v>
      </c>
      <c r="AK44" s="11">
        <v>54.7</v>
      </c>
      <c r="AL44" s="11">
        <v>54.7</v>
      </c>
      <c r="AM44" s="11">
        <v>54.7</v>
      </c>
      <c r="AN44" s="11">
        <v>54.7</v>
      </c>
      <c r="AO44" s="11">
        <v>54.7</v>
      </c>
      <c r="AP44" s="11">
        <v>54.7</v>
      </c>
      <c r="AQ44" s="11">
        <v>54.7</v>
      </c>
      <c r="AR44" s="11">
        <v>54.7</v>
      </c>
      <c r="AS44" s="11">
        <v>54.7</v>
      </c>
      <c r="AT44" s="11">
        <v>54.7</v>
      </c>
      <c r="AU44" s="11">
        <v>54.7</v>
      </c>
      <c r="AV44" s="11">
        <v>54.7</v>
      </c>
    </row>
    <row r="45" spans="1:48" s="12" customFormat="1">
      <c r="A45" s="12" t="s">
        <v>2</v>
      </c>
      <c r="B45" s="12" t="s">
        <v>26</v>
      </c>
      <c r="C45" s="12">
        <v>0</v>
      </c>
      <c r="D45" s="12">
        <v>2.62</v>
      </c>
      <c r="E45" s="12">
        <v>5.29</v>
      </c>
      <c r="F45" s="12">
        <v>6.48</v>
      </c>
      <c r="G45" s="12">
        <v>7.61</v>
      </c>
      <c r="H45" s="12">
        <v>7.2</v>
      </c>
      <c r="I45" s="12">
        <v>6.94</v>
      </c>
      <c r="J45" s="12">
        <v>6.81</v>
      </c>
      <c r="K45" s="12">
        <v>6.7</v>
      </c>
      <c r="L45" s="12">
        <v>6.91</v>
      </c>
      <c r="M45" s="12">
        <v>6.9</v>
      </c>
      <c r="N45" s="12">
        <v>6.9</v>
      </c>
      <c r="O45" s="12">
        <v>6.9</v>
      </c>
      <c r="P45" s="12">
        <v>6.9</v>
      </c>
      <c r="Q45" s="12">
        <v>6.9</v>
      </c>
      <c r="R45" s="12">
        <v>6.9</v>
      </c>
      <c r="S45" s="12">
        <v>6.9</v>
      </c>
      <c r="T45" s="12">
        <v>6.9</v>
      </c>
      <c r="U45" s="12">
        <v>6.9</v>
      </c>
      <c r="V45" s="12">
        <v>6.9</v>
      </c>
      <c r="W45" s="12">
        <v>6.9</v>
      </c>
      <c r="X45" s="12">
        <v>6.9</v>
      </c>
      <c r="Y45" s="12">
        <v>6.9</v>
      </c>
      <c r="Z45" s="12">
        <v>6.9</v>
      </c>
      <c r="AA45" s="12">
        <v>6.9</v>
      </c>
      <c r="AB45" s="12">
        <v>6.9</v>
      </c>
      <c r="AC45" s="12">
        <v>6.9</v>
      </c>
      <c r="AD45" s="12">
        <v>6.9</v>
      </c>
      <c r="AE45" s="12">
        <v>6.9</v>
      </c>
      <c r="AF45" s="12">
        <v>6.9</v>
      </c>
      <c r="AG45" s="12">
        <v>6.9</v>
      </c>
      <c r="AH45" s="12">
        <v>6.9</v>
      </c>
      <c r="AI45" s="12">
        <v>6.9</v>
      </c>
      <c r="AJ45" s="12">
        <v>6.9</v>
      </c>
      <c r="AK45" s="12">
        <v>6.9</v>
      </c>
      <c r="AL45" s="12">
        <v>6.9</v>
      </c>
      <c r="AM45" s="12">
        <v>6.9</v>
      </c>
      <c r="AN45" s="12">
        <v>6.9</v>
      </c>
      <c r="AO45" s="12">
        <v>6.9</v>
      </c>
      <c r="AP45" s="12">
        <v>6.9</v>
      </c>
      <c r="AQ45" s="12">
        <v>6.9</v>
      </c>
      <c r="AR45" s="12">
        <v>6.9</v>
      </c>
      <c r="AS45" s="12">
        <v>6.9</v>
      </c>
      <c r="AT45" s="12">
        <v>6.9</v>
      </c>
      <c r="AU45" s="12">
        <v>6.9</v>
      </c>
      <c r="AV45" s="12">
        <v>6.9</v>
      </c>
    </row>
    <row r="46" spans="1:48" s="12" customFormat="1">
      <c r="A46" s="12" t="s">
        <v>2</v>
      </c>
      <c r="B46" s="12" t="s">
        <v>28</v>
      </c>
      <c r="C46" s="12">
        <v>0</v>
      </c>
      <c r="D46" s="12">
        <v>2.62</v>
      </c>
      <c r="E46" s="12">
        <v>7.68</v>
      </c>
      <c r="F46" s="12">
        <v>8.84</v>
      </c>
      <c r="G46" s="12">
        <v>9.5500000000000007</v>
      </c>
      <c r="H46" s="12">
        <v>9.59</v>
      </c>
      <c r="I46" s="12">
        <v>9.3000000000000007</v>
      </c>
      <c r="J46" s="12">
        <v>9.7100000000000009</v>
      </c>
      <c r="K46" s="12">
        <v>9.6999999999999993</v>
      </c>
      <c r="L46" s="12">
        <v>9.61</v>
      </c>
      <c r="M46" s="12">
        <v>9.6999999999999993</v>
      </c>
      <c r="N46" s="12">
        <v>15.4</v>
      </c>
      <c r="O46" s="12">
        <v>15.4</v>
      </c>
      <c r="P46" s="12">
        <v>15.4</v>
      </c>
      <c r="Q46" s="12">
        <v>15.4</v>
      </c>
      <c r="R46" s="12">
        <v>15.4</v>
      </c>
      <c r="S46" s="12">
        <v>15.4</v>
      </c>
      <c r="T46" s="12">
        <v>15.4</v>
      </c>
      <c r="U46" s="12">
        <v>15.4</v>
      </c>
      <c r="V46" s="12">
        <v>15.4</v>
      </c>
      <c r="W46" s="12">
        <v>15.4</v>
      </c>
      <c r="X46" s="12">
        <v>15.4</v>
      </c>
      <c r="Y46" s="12">
        <v>15.4</v>
      </c>
      <c r="Z46" s="12">
        <v>15.4</v>
      </c>
      <c r="AA46" s="12">
        <v>15.4</v>
      </c>
      <c r="AB46" s="12">
        <v>15.4</v>
      </c>
      <c r="AC46" s="12">
        <v>15.4</v>
      </c>
      <c r="AD46" s="12">
        <v>15.4</v>
      </c>
      <c r="AE46" s="12">
        <v>15.4</v>
      </c>
      <c r="AF46" s="12">
        <v>15.4</v>
      </c>
      <c r="AG46" s="12">
        <v>15.4</v>
      </c>
      <c r="AH46" s="12">
        <v>15.4</v>
      </c>
      <c r="AI46" s="12">
        <v>15.4</v>
      </c>
      <c r="AJ46" s="12">
        <v>15.4</v>
      </c>
      <c r="AK46" s="12">
        <v>15.4</v>
      </c>
      <c r="AL46" s="12">
        <v>15.4</v>
      </c>
      <c r="AM46" s="12">
        <v>15.4</v>
      </c>
      <c r="AN46" s="12">
        <v>15.4</v>
      </c>
      <c r="AO46" s="12">
        <v>15.4</v>
      </c>
      <c r="AP46" s="12">
        <v>15.4</v>
      </c>
      <c r="AQ46" s="12">
        <v>15.4</v>
      </c>
      <c r="AR46" s="12">
        <v>15.4</v>
      </c>
      <c r="AS46" s="12">
        <v>15.4</v>
      </c>
      <c r="AT46" s="12">
        <v>15.4</v>
      </c>
      <c r="AU46" s="12">
        <v>15.4</v>
      </c>
      <c r="AV46" s="12">
        <v>15.4</v>
      </c>
    </row>
    <row r="47" spans="1:48" s="12" customFormat="1">
      <c r="A47" s="12" t="s">
        <v>2</v>
      </c>
      <c r="B47" s="12" t="s">
        <v>30</v>
      </c>
      <c r="C47" s="12">
        <v>0</v>
      </c>
      <c r="D47" s="12">
        <v>2.62</v>
      </c>
      <c r="E47" s="12">
        <v>6.75</v>
      </c>
      <c r="F47" s="12">
        <v>10.17</v>
      </c>
      <c r="G47" s="12">
        <v>12.24</v>
      </c>
      <c r="H47" s="12">
        <v>12.96</v>
      </c>
      <c r="I47" s="12">
        <v>13.48</v>
      </c>
      <c r="J47" s="12">
        <v>13.71</v>
      </c>
      <c r="K47" s="12">
        <v>14.67</v>
      </c>
      <c r="L47" s="12">
        <v>15.1</v>
      </c>
      <c r="M47" s="12">
        <v>15.3</v>
      </c>
      <c r="N47" s="12">
        <v>15.3</v>
      </c>
      <c r="O47" s="12">
        <v>15.3</v>
      </c>
      <c r="P47" s="12">
        <v>15.3</v>
      </c>
      <c r="Q47" s="12">
        <v>15.3</v>
      </c>
      <c r="R47" s="12">
        <v>15.3</v>
      </c>
      <c r="S47" s="12">
        <v>20.9</v>
      </c>
      <c r="T47" s="12">
        <v>21.6</v>
      </c>
      <c r="U47" s="12">
        <v>24.51</v>
      </c>
      <c r="V47" s="12">
        <v>29.66</v>
      </c>
      <c r="W47" s="12">
        <v>34.11</v>
      </c>
      <c r="X47" s="12">
        <v>36.32</v>
      </c>
      <c r="Y47" s="12">
        <v>38.488999999999997</v>
      </c>
      <c r="Z47" s="12">
        <v>40.06</v>
      </c>
      <c r="AA47" s="12">
        <v>41</v>
      </c>
      <c r="AB47" s="12">
        <v>46</v>
      </c>
      <c r="AC47" s="12">
        <v>49</v>
      </c>
      <c r="AD47" s="12">
        <v>50.5</v>
      </c>
      <c r="AE47" s="12">
        <v>52</v>
      </c>
      <c r="AF47" s="12">
        <v>52</v>
      </c>
      <c r="AG47" s="12">
        <v>52</v>
      </c>
      <c r="AH47" s="12">
        <v>52</v>
      </c>
      <c r="AI47" s="12">
        <v>52</v>
      </c>
      <c r="AJ47" s="12">
        <v>52</v>
      </c>
      <c r="AK47" s="12">
        <v>52</v>
      </c>
      <c r="AL47" s="12">
        <v>52</v>
      </c>
      <c r="AM47" s="12">
        <v>52</v>
      </c>
      <c r="AN47" s="12">
        <f>(AJ47+AO47)/2</f>
        <v>53.8</v>
      </c>
      <c r="AO47" s="12">
        <f>(AE47+AP47)/2</f>
        <v>55.6</v>
      </c>
      <c r="AP47" s="12">
        <v>59.2</v>
      </c>
      <c r="AQ47" s="12">
        <v>59.2</v>
      </c>
      <c r="AR47" s="12">
        <v>59.2</v>
      </c>
      <c r="AS47" s="12">
        <v>59.2</v>
      </c>
      <c r="AT47" s="12">
        <v>59.2</v>
      </c>
      <c r="AU47" s="12">
        <v>59.2</v>
      </c>
      <c r="AV47" s="12">
        <v>59.2</v>
      </c>
    </row>
    <row r="48" spans="1:48" s="12" customFormat="1">
      <c r="A48" s="12" t="s">
        <v>2</v>
      </c>
      <c r="B48" s="12" t="s">
        <v>32</v>
      </c>
      <c r="C48" s="12">
        <v>0</v>
      </c>
      <c r="D48" s="12">
        <v>2.62</v>
      </c>
      <c r="E48" s="12">
        <v>8.69</v>
      </c>
      <c r="F48" s="12">
        <v>10.01</v>
      </c>
      <c r="G48" s="12">
        <v>15.32</v>
      </c>
      <c r="H48" s="12">
        <v>17.52</v>
      </c>
      <c r="I48" s="12">
        <v>19.239999999999998</v>
      </c>
      <c r="J48" s="12">
        <v>20.37</v>
      </c>
      <c r="K48" s="12">
        <v>23.4</v>
      </c>
      <c r="L48" s="12">
        <v>26.3</v>
      </c>
      <c r="M48" s="12">
        <v>29.2</v>
      </c>
      <c r="N48" s="12">
        <v>32.270000000000003</v>
      </c>
      <c r="O48" s="12">
        <v>34.200000000000003</v>
      </c>
      <c r="P48" s="12">
        <v>38.700000000000003</v>
      </c>
      <c r="Q48" s="12">
        <v>38.700000000000003</v>
      </c>
      <c r="R48" s="12">
        <v>38.700000000000003</v>
      </c>
      <c r="S48" s="12">
        <v>45.5</v>
      </c>
      <c r="T48" s="12">
        <v>46.2</v>
      </c>
      <c r="U48" s="12">
        <v>49.38</v>
      </c>
      <c r="V48" s="12">
        <v>51.98</v>
      </c>
      <c r="W48" s="12">
        <v>54.39</v>
      </c>
      <c r="X48" s="12">
        <v>55.28</v>
      </c>
      <c r="Y48" s="12">
        <v>59.25</v>
      </c>
      <c r="Z48" s="12">
        <v>60.49</v>
      </c>
      <c r="AA48" s="12">
        <v>62.4</v>
      </c>
      <c r="AB48" s="12">
        <v>61.3</v>
      </c>
      <c r="AC48" s="12">
        <v>62.3</v>
      </c>
      <c r="AD48" s="12">
        <v>62.3</v>
      </c>
      <c r="AE48" s="12">
        <v>62.4</v>
      </c>
      <c r="AF48" s="12">
        <v>62.4</v>
      </c>
      <c r="AG48" s="12">
        <v>62.4</v>
      </c>
      <c r="AH48" s="12">
        <v>62.4</v>
      </c>
      <c r="AI48" s="12">
        <v>62.4</v>
      </c>
      <c r="AJ48" s="12">
        <v>62.4</v>
      </c>
      <c r="AK48" s="12">
        <v>62.4</v>
      </c>
      <c r="AL48" s="12">
        <v>62.4</v>
      </c>
      <c r="AM48" s="12">
        <v>62.4</v>
      </c>
      <c r="AN48" s="12">
        <v>62.4</v>
      </c>
      <c r="AO48" s="12">
        <v>62.4</v>
      </c>
      <c r="AP48" s="12">
        <v>62.4</v>
      </c>
      <c r="AQ48" s="12">
        <v>62.4</v>
      </c>
      <c r="AR48" s="12">
        <v>62.4</v>
      </c>
      <c r="AS48" s="12">
        <v>62.4</v>
      </c>
      <c r="AT48" s="12">
        <v>62.4</v>
      </c>
      <c r="AU48" s="12">
        <v>62.4</v>
      </c>
      <c r="AV48" s="12">
        <v>62.4</v>
      </c>
    </row>
    <row r="49" spans="1:55" s="12" customFormat="1">
      <c r="A49" s="12" t="s">
        <v>2</v>
      </c>
      <c r="B49" s="12" t="s">
        <v>34</v>
      </c>
      <c r="C49" s="12">
        <v>0</v>
      </c>
      <c r="D49" s="12">
        <v>2.62</v>
      </c>
      <c r="E49" s="12">
        <v>7.43</v>
      </c>
      <c r="F49" s="12">
        <v>10.24</v>
      </c>
      <c r="G49" s="12">
        <v>15.04</v>
      </c>
      <c r="H49" s="12">
        <v>18.55</v>
      </c>
      <c r="I49" s="12">
        <v>21.94</v>
      </c>
      <c r="J49" s="12">
        <v>25.3</v>
      </c>
      <c r="K49" s="12">
        <v>28.4</v>
      </c>
      <c r="L49" s="12">
        <v>31.4</v>
      </c>
      <c r="M49" s="12">
        <v>34.5</v>
      </c>
      <c r="N49" s="12">
        <v>37.5</v>
      </c>
      <c r="O49" s="12">
        <v>40.200000000000003</v>
      </c>
      <c r="P49" s="12">
        <v>43.2</v>
      </c>
      <c r="Q49" s="12">
        <v>43.2</v>
      </c>
      <c r="R49" s="12">
        <v>43.2</v>
      </c>
      <c r="S49" s="12">
        <v>50.3</v>
      </c>
      <c r="T49" s="12">
        <v>50.6</v>
      </c>
      <c r="U49" s="12">
        <v>51.8</v>
      </c>
      <c r="V49" s="12">
        <v>52.24</v>
      </c>
      <c r="W49" s="12">
        <v>52.54</v>
      </c>
      <c r="X49" s="12">
        <v>51.52</v>
      </c>
      <c r="Y49" s="12">
        <v>52.54</v>
      </c>
      <c r="Z49" s="12">
        <v>52.54</v>
      </c>
      <c r="AA49" s="12">
        <v>52.55</v>
      </c>
      <c r="AB49" s="12">
        <v>51.3</v>
      </c>
      <c r="AC49" s="12">
        <v>52.7</v>
      </c>
      <c r="AD49" s="12">
        <v>52.7</v>
      </c>
      <c r="AE49" s="12">
        <v>52.7</v>
      </c>
      <c r="AF49" s="12">
        <v>52.7</v>
      </c>
      <c r="AG49" s="12">
        <v>52.7</v>
      </c>
      <c r="AH49" s="12">
        <v>52.7</v>
      </c>
      <c r="AI49" s="12">
        <v>52.7</v>
      </c>
      <c r="AJ49" s="12">
        <v>52.7</v>
      </c>
      <c r="AK49" s="12">
        <v>52.7</v>
      </c>
      <c r="AL49" s="12">
        <v>52.7</v>
      </c>
      <c r="AM49" s="12">
        <v>52.7</v>
      </c>
      <c r="AN49" s="12">
        <v>52.7</v>
      </c>
      <c r="AO49" s="12">
        <v>52.7</v>
      </c>
      <c r="AP49" s="12">
        <v>52.7</v>
      </c>
      <c r="AQ49" s="12">
        <v>52.7</v>
      </c>
      <c r="AR49" s="12">
        <v>52.7</v>
      </c>
      <c r="AS49" s="12">
        <v>52.7</v>
      </c>
      <c r="AT49" s="12">
        <v>52.7</v>
      </c>
      <c r="AU49" s="12">
        <v>52.7</v>
      </c>
      <c r="AV49" s="12">
        <v>52.7</v>
      </c>
    </row>
    <row r="50" spans="1:55" s="10" customFormat="1">
      <c r="A50" s="25" t="s">
        <v>37</v>
      </c>
      <c r="B50" s="25"/>
    </row>
    <row r="51" spans="1:55" s="11" customFormat="1">
      <c r="A51" s="11" t="s">
        <v>2</v>
      </c>
      <c r="B51" s="11" t="s">
        <v>16</v>
      </c>
      <c r="C51" s="11">
        <v>0</v>
      </c>
      <c r="D51" s="11">
        <f t="shared" ref="D51:AV51" si="10">(D40/100)*D29</f>
        <v>3.24</v>
      </c>
      <c r="E51" s="11">
        <f t="shared" si="10"/>
        <v>3.3697999999999997</v>
      </c>
      <c r="F51" s="11">
        <f t="shared" si="10"/>
        <v>2.6360000000000001</v>
      </c>
      <c r="G51" s="11">
        <f>(G40/100)*G29</f>
        <v>3.1153999999999997</v>
      </c>
      <c r="H51" s="11">
        <f t="shared" si="10"/>
        <v>2.6719999999999997</v>
      </c>
      <c r="I51" s="11">
        <f t="shared" si="10"/>
        <v>1.944</v>
      </c>
      <c r="J51" s="11">
        <f t="shared" si="10"/>
        <v>0.85259999999999991</v>
      </c>
      <c r="K51" s="11">
        <f t="shared" si="10"/>
        <v>0.98160000000000003</v>
      </c>
      <c r="L51" s="11">
        <f t="shared" si="10"/>
        <v>0.42000000000000004</v>
      </c>
      <c r="M51" s="11">
        <f t="shared" si="10"/>
        <v>0.34</v>
      </c>
      <c r="N51" s="11">
        <f t="shared" si="10"/>
        <v>0.34399999999999997</v>
      </c>
      <c r="O51" s="11">
        <f t="shared" si="10"/>
        <v>0</v>
      </c>
      <c r="P51" s="11">
        <f t="shared" si="10"/>
        <v>0.34399999999999997</v>
      </c>
      <c r="Q51" s="11">
        <f t="shared" si="10"/>
        <v>0.25800000000000001</v>
      </c>
      <c r="R51" s="11">
        <f t="shared" si="10"/>
        <v>0.17199999999999999</v>
      </c>
      <c r="S51" s="11">
        <f t="shared" si="10"/>
        <v>0</v>
      </c>
      <c r="T51" s="11">
        <f t="shared" si="10"/>
        <v>0.17199999999999999</v>
      </c>
      <c r="U51" s="11">
        <f t="shared" si="10"/>
        <v>0.64499999999999991</v>
      </c>
      <c r="V51" s="11">
        <f t="shared" si="10"/>
        <v>0</v>
      </c>
      <c r="W51" s="11">
        <f t="shared" si="10"/>
        <v>0</v>
      </c>
      <c r="X51" s="11">
        <f t="shared" si="10"/>
        <v>0</v>
      </c>
      <c r="Y51" s="11">
        <f t="shared" si="10"/>
        <v>0</v>
      </c>
      <c r="Z51" s="11">
        <f t="shared" si="10"/>
        <v>0</v>
      </c>
      <c r="AA51" s="11">
        <f t="shared" si="10"/>
        <v>0</v>
      </c>
      <c r="AB51" s="11">
        <f t="shared" si="10"/>
        <v>8.5999999999999993E-2</v>
      </c>
      <c r="AC51" s="11">
        <f t="shared" si="10"/>
        <v>0</v>
      </c>
      <c r="AD51" s="11">
        <f t="shared" si="10"/>
        <v>0</v>
      </c>
      <c r="AE51" s="11">
        <f t="shared" si="10"/>
        <v>0</v>
      </c>
      <c r="AF51" s="11">
        <f t="shared" si="10"/>
        <v>0</v>
      </c>
      <c r="AG51" s="11">
        <f t="shared" si="10"/>
        <v>0</v>
      </c>
      <c r="AH51" s="11">
        <f t="shared" si="10"/>
        <v>0.25800000000000001</v>
      </c>
      <c r="AI51" s="11">
        <f t="shared" si="10"/>
        <v>0</v>
      </c>
      <c r="AJ51" s="11">
        <f t="shared" si="10"/>
        <v>0</v>
      </c>
      <c r="AK51" s="11">
        <f t="shared" si="10"/>
        <v>0</v>
      </c>
      <c r="AL51" s="11">
        <f t="shared" si="10"/>
        <v>0.17199999999999999</v>
      </c>
      <c r="AM51" s="11">
        <f t="shared" si="10"/>
        <v>0.25800000000000001</v>
      </c>
      <c r="AN51" s="11">
        <f t="shared" si="10"/>
        <v>0</v>
      </c>
      <c r="AO51" s="11">
        <f t="shared" si="10"/>
        <v>0</v>
      </c>
      <c r="AP51" s="11">
        <f t="shared" si="10"/>
        <v>0</v>
      </c>
      <c r="AQ51" s="11">
        <f t="shared" si="10"/>
        <v>0</v>
      </c>
      <c r="AR51" s="11">
        <f t="shared" si="10"/>
        <v>0</v>
      </c>
      <c r="AS51" s="11">
        <f t="shared" si="10"/>
        <v>0.47299999999999998</v>
      </c>
      <c r="AT51" s="11">
        <f t="shared" si="10"/>
        <v>0</v>
      </c>
      <c r="AU51" s="11">
        <f t="shared" si="10"/>
        <v>0</v>
      </c>
      <c r="AV51" s="11">
        <f t="shared" si="10"/>
        <v>0</v>
      </c>
      <c r="AW51" s="11">
        <f>SUM(C51:AV51)</f>
        <v>22.753399999999996</v>
      </c>
      <c r="AX51" s="11">
        <v>25</v>
      </c>
      <c r="AY51" s="11">
        <f>AW51/AX51</f>
        <v>0.91013599999999983</v>
      </c>
      <c r="BA51" s="11">
        <f>AW51/AV62</f>
        <v>5.353741176470586</v>
      </c>
    </row>
    <row r="52" spans="1:55" s="11" customFormat="1">
      <c r="A52" s="11" t="s">
        <v>2</v>
      </c>
      <c r="B52" s="11" t="s">
        <v>18</v>
      </c>
      <c r="C52" s="11">
        <v>0</v>
      </c>
      <c r="D52" s="11">
        <f>(D41/100)*D30</f>
        <v>2.5650000000000004</v>
      </c>
      <c r="E52" s="11">
        <f t="shared" ref="E52:AV52" si="11">(E41/100)*E30</f>
        <v>6.6981000000000011</v>
      </c>
      <c r="F52" s="11">
        <f t="shared" si="11"/>
        <v>4.5250000000000004</v>
      </c>
      <c r="G52" s="11">
        <f t="shared" si="11"/>
        <v>3.5874999999999999</v>
      </c>
      <c r="H52" s="11">
        <f t="shared" si="11"/>
        <v>1.7605500000000001</v>
      </c>
      <c r="I52" s="11">
        <f t="shared" si="11"/>
        <v>1.1891</v>
      </c>
      <c r="J52" s="11">
        <f t="shared" si="11"/>
        <v>0.50750000000000006</v>
      </c>
      <c r="K52" s="11">
        <f t="shared" si="11"/>
        <v>0.89840000000000009</v>
      </c>
      <c r="L52" s="11">
        <f t="shared" si="11"/>
        <v>0.63250000000000006</v>
      </c>
      <c r="M52" s="11">
        <f t="shared" si="11"/>
        <v>0.46799999999999997</v>
      </c>
      <c r="N52" s="11">
        <f t="shared" si="11"/>
        <v>0.41300000000000003</v>
      </c>
      <c r="O52" s="11">
        <f t="shared" si="11"/>
        <v>0</v>
      </c>
      <c r="P52" s="11">
        <f t="shared" si="11"/>
        <v>0.70800000000000007</v>
      </c>
      <c r="Q52" s="11">
        <f t="shared" si="11"/>
        <v>0.53100000000000003</v>
      </c>
      <c r="R52" s="11">
        <f t="shared" si="11"/>
        <v>0.23600000000000002</v>
      </c>
      <c r="S52" s="11">
        <f t="shared" si="11"/>
        <v>0.11800000000000001</v>
      </c>
      <c r="T52" s="11">
        <f t="shared" si="11"/>
        <v>0.47200000000000003</v>
      </c>
      <c r="U52" s="11">
        <f t="shared" si="11"/>
        <v>1.13645</v>
      </c>
      <c r="V52" s="11">
        <f t="shared" si="11"/>
        <v>0.33424999999999994</v>
      </c>
      <c r="W52" s="11">
        <f t="shared" si="11"/>
        <v>0.26739999999999997</v>
      </c>
      <c r="X52" s="11">
        <f t="shared" si="11"/>
        <v>0.26739999999999997</v>
      </c>
      <c r="Y52" s="11">
        <f t="shared" si="11"/>
        <v>0</v>
      </c>
      <c r="Z52" s="11">
        <f t="shared" si="11"/>
        <v>0.46794999999999998</v>
      </c>
      <c r="AA52" s="11">
        <f t="shared" si="11"/>
        <v>0.26739999999999997</v>
      </c>
      <c r="AB52" s="11">
        <f t="shared" si="11"/>
        <v>0.66849999999999987</v>
      </c>
      <c r="AC52" s="11">
        <f t="shared" si="11"/>
        <v>0.40109999999999996</v>
      </c>
      <c r="AD52" s="11">
        <f t="shared" si="11"/>
        <v>0.40109999999999996</v>
      </c>
      <c r="AE52" s="11">
        <f t="shared" si="11"/>
        <v>0.26739999999999997</v>
      </c>
      <c r="AF52" s="11">
        <f t="shared" si="11"/>
        <v>0.33424999999999994</v>
      </c>
      <c r="AG52" s="11">
        <f t="shared" si="11"/>
        <v>0.66849999999999987</v>
      </c>
      <c r="AH52" s="11">
        <f t="shared" si="11"/>
        <v>1.2032999999999998</v>
      </c>
      <c r="AI52" s="11">
        <f t="shared" si="11"/>
        <v>1.0695999999999999</v>
      </c>
      <c r="AJ52" s="11">
        <f t="shared" si="11"/>
        <v>1.4706999999999999</v>
      </c>
      <c r="AK52" s="11">
        <f t="shared" si="11"/>
        <v>0.13369999999999999</v>
      </c>
      <c r="AL52" s="11">
        <f t="shared" si="11"/>
        <v>2.3397499999999996</v>
      </c>
      <c r="AM52" s="11">
        <f t="shared" si="11"/>
        <v>2.0723499999999997</v>
      </c>
      <c r="AN52" s="11">
        <f t="shared" si="11"/>
        <v>1.0695999999999999</v>
      </c>
      <c r="AO52" s="11">
        <f t="shared" si="11"/>
        <v>0.66849999999999987</v>
      </c>
      <c r="AP52" s="11">
        <f t="shared" si="11"/>
        <v>1.0695999999999999</v>
      </c>
      <c r="AQ52" s="11">
        <f t="shared" si="11"/>
        <v>1.3369999999999997</v>
      </c>
      <c r="AR52" s="11">
        <f t="shared" si="11"/>
        <v>1.9386499999999998</v>
      </c>
      <c r="AS52" s="11">
        <f t="shared" si="11"/>
        <v>3.3424999999999998</v>
      </c>
      <c r="AT52" s="11">
        <f t="shared" si="11"/>
        <v>2.8076999999999996</v>
      </c>
      <c r="AU52" s="11">
        <f t="shared" si="11"/>
        <v>2.0054999999999996</v>
      </c>
      <c r="AV52" s="11">
        <f t="shared" si="11"/>
        <v>2.2728999999999999</v>
      </c>
      <c r="AW52" s="11">
        <f>SUM(C52:AV52)</f>
        <v>55.592699999999994</v>
      </c>
      <c r="AX52" s="11">
        <v>20</v>
      </c>
      <c r="AY52" s="11">
        <f t="shared" ref="AY52:AY60" si="12">AW52/AX52</f>
        <v>2.7796349999999999</v>
      </c>
      <c r="BA52" s="11">
        <f t="shared" ref="BA52:BA60" si="13">AW52/AV63</f>
        <v>16.350794117647052</v>
      </c>
    </row>
    <row r="53" spans="1:55" s="11" customFormat="1">
      <c r="A53" s="11" t="s">
        <v>2</v>
      </c>
      <c r="B53" s="11" t="s">
        <v>20</v>
      </c>
      <c r="C53" s="11">
        <v>0</v>
      </c>
      <c r="D53" s="11">
        <f t="shared" ref="D53:AV53" si="14">(D42/100)*D31</f>
        <v>1.7550000000000001</v>
      </c>
      <c r="E53" s="11">
        <f t="shared" si="14"/>
        <v>7.4906999999999995</v>
      </c>
      <c r="F53" s="11">
        <f t="shared" si="14"/>
        <v>5.4960999999999993</v>
      </c>
      <c r="G53" s="11">
        <f t="shared" si="14"/>
        <v>3.75</v>
      </c>
      <c r="H53" s="11">
        <f t="shared" si="14"/>
        <v>2.0448</v>
      </c>
      <c r="I53" s="11">
        <f t="shared" si="14"/>
        <v>1.5455999999999999</v>
      </c>
      <c r="J53" s="11">
        <f t="shared" si="14"/>
        <v>0.82079999999999997</v>
      </c>
      <c r="K53" s="11">
        <f t="shared" si="14"/>
        <v>1.48875</v>
      </c>
      <c r="L53" s="11">
        <f t="shared" si="14"/>
        <v>0.8819999999999999</v>
      </c>
      <c r="M53" s="11">
        <f t="shared" si="14"/>
        <v>0.8640000000000001</v>
      </c>
      <c r="N53" s="11">
        <f t="shared" si="14"/>
        <v>0.8982</v>
      </c>
      <c r="O53" s="11">
        <f t="shared" si="14"/>
        <v>0.67364999999999997</v>
      </c>
      <c r="P53" s="11">
        <f t="shared" si="14"/>
        <v>1.782</v>
      </c>
      <c r="Q53" s="11">
        <f t="shared" si="14"/>
        <v>2.7217999999999996</v>
      </c>
      <c r="R53" s="11">
        <f t="shared" si="14"/>
        <v>2.8095999999999997</v>
      </c>
      <c r="S53" s="11">
        <f t="shared" si="14"/>
        <v>6.2439999999999998</v>
      </c>
      <c r="T53" s="11">
        <f t="shared" si="14"/>
        <v>8.9250000000000007</v>
      </c>
      <c r="U53" s="11">
        <f t="shared" si="14"/>
        <v>14.2569</v>
      </c>
      <c r="V53" s="11">
        <f t="shared" si="14"/>
        <v>13.490399999999999</v>
      </c>
      <c r="W53" s="11">
        <f t="shared" si="14"/>
        <v>7.9287999999999998</v>
      </c>
      <c r="X53" s="11">
        <f t="shared" si="14"/>
        <v>7.612000000000001</v>
      </c>
      <c r="Y53" s="11">
        <f t="shared" si="14"/>
        <v>11.8726</v>
      </c>
      <c r="Z53" s="11">
        <f t="shared" si="14"/>
        <v>13.516</v>
      </c>
      <c r="AA53" s="11">
        <f t="shared" si="14"/>
        <v>20.504000000000001</v>
      </c>
      <c r="AB53" s="11">
        <f t="shared" si="14"/>
        <v>18.468</v>
      </c>
      <c r="AC53" s="11">
        <f t="shared" si="14"/>
        <v>18.143999999999998</v>
      </c>
      <c r="AD53" s="11">
        <f t="shared" si="14"/>
        <v>14.391999999999999</v>
      </c>
      <c r="AE53" s="11">
        <f t="shared" si="14"/>
        <v>9.4500000000000011</v>
      </c>
      <c r="AF53" s="11">
        <f t="shared" si="14"/>
        <v>6.3000000000000007</v>
      </c>
      <c r="AG53" s="11">
        <f t="shared" si="14"/>
        <v>11.025</v>
      </c>
      <c r="AH53" s="11">
        <f t="shared" si="14"/>
        <v>13.125</v>
      </c>
      <c r="AI53" s="11">
        <f t="shared" si="14"/>
        <v>13.65</v>
      </c>
      <c r="AJ53" s="11">
        <f t="shared" si="14"/>
        <v>15.225000000000001</v>
      </c>
      <c r="AK53" s="11">
        <f t="shared" si="14"/>
        <v>17.324999999999999</v>
      </c>
      <c r="AL53" s="11">
        <f t="shared" si="14"/>
        <v>21</v>
      </c>
      <c r="AM53" s="11">
        <f t="shared" si="14"/>
        <v>23.1</v>
      </c>
      <c r="AN53" s="11">
        <f t="shared" si="14"/>
        <v>23.215624999999999</v>
      </c>
      <c r="AO53" s="11">
        <f t="shared" si="14"/>
        <v>24.97</v>
      </c>
      <c r="AP53" s="11">
        <f t="shared" si="14"/>
        <v>28.364999999999998</v>
      </c>
      <c r="AQ53" s="11">
        <f t="shared" si="14"/>
        <v>28.669999999999998</v>
      </c>
      <c r="AR53" s="11">
        <f t="shared" si="14"/>
        <v>26.84</v>
      </c>
      <c r="AS53" s="11">
        <f t="shared" si="14"/>
        <v>32.33</v>
      </c>
      <c r="AT53" s="11">
        <f t="shared" si="14"/>
        <v>28.06</v>
      </c>
      <c r="AU53" s="11">
        <f t="shared" si="14"/>
        <v>22.265000000000001</v>
      </c>
      <c r="AV53" s="11">
        <f t="shared" si="14"/>
        <v>21.349999999999998</v>
      </c>
      <c r="AW53" s="11">
        <f>SUM(C53:AV53)</f>
        <v>556.64232500000003</v>
      </c>
      <c r="AX53" s="11">
        <v>15</v>
      </c>
      <c r="AY53" s="11">
        <f t="shared" si="12"/>
        <v>37.109488333333339</v>
      </c>
      <c r="BA53" s="11">
        <f t="shared" si="13"/>
        <v>218.29110784313721</v>
      </c>
    </row>
    <row r="54" spans="1:55" s="11" customFormat="1">
      <c r="A54" s="11" t="s">
        <v>2</v>
      </c>
      <c r="B54" s="11" t="s">
        <v>22</v>
      </c>
      <c r="C54" s="11">
        <v>0</v>
      </c>
      <c r="D54" s="11">
        <f t="shared" ref="D54:AV54" si="15">(D43/100)*D32</f>
        <v>0.81</v>
      </c>
      <c r="E54" s="11">
        <f t="shared" si="15"/>
        <v>5.9227999999999996</v>
      </c>
      <c r="F54" s="11">
        <f t="shared" si="15"/>
        <v>6.3393999999999995</v>
      </c>
      <c r="G54" s="11">
        <f t="shared" si="15"/>
        <v>7.1568000000000005</v>
      </c>
      <c r="H54" s="11">
        <f t="shared" si="15"/>
        <v>5.0339999999999998</v>
      </c>
      <c r="I54" s="11">
        <f t="shared" si="15"/>
        <v>2.7543500000000001</v>
      </c>
      <c r="J54" s="11">
        <f t="shared" si="15"/>
        <v>1.9655999999999998</v>
      </c>
      <c r="K54" s="11">
        <f t="shared" si="15"/>
        <v>3.9535999999999998</v>
      </c>
      <c r="L54" s="11">
        <f t="shared" si="15"/>
        <v>3.9535999999999998</v>
      </c>
      <c r="M54" s="11">
        <f t="shared" si="15"/>
        <v>3.375</v>
      </c>
      <c r="N54" s="11">
        <f t="shared" si="15"/>
        <v>3.9039999999999999</v>
      </c>
      <c r="O54" s="11">
        <f t="shared" si="15"/>
        <v>7.4579999999999993</v>
      </c>
      <c r="P54" s="11">
        <f t="shared" si="15"/>
        <v>8.5499999999999989</v>
      </c>
      <c r="Q54" s="11">
        <f t="shared" si="15"/>
        <v>10.8188</v>
      </c>
      <c r="R54" s="11">
        <f t="shared" si="15"/>
        <v>10.182399999999999</v>
      </c>
      <c r="S54" s="11">
        <f t="shared" si="15"/>
        <v>13.158000000000001</v>
      </c>
      <c r="T54" s="11">
        <f t="shared" si="15"/>
        <v>16.52</v>
      </c>
      <c r="U54" s="11">
        <f t="shared" si="15"/>
        <v>21.374400000000001</v>
      </c>
      <c r="V54" s="11">
        <f t="shared" si="15"/>
        <v>24.538799999999998</v>
      </c>
      <c r="W54" s="11">
        <f t="shared" si="15"/>
        <v>26.890300000000003</v>
      </c>
      <c r="X54" s="11">
        <f t="shared" si="15"/>
        <v>32.928000000000004</v>
      </c>
      <c r="Y54" s="11">
        <f t="shared" si="15"/>
        <v>28.486499999999999</v>
      </c>
      <c r="Z54" s="11">
        <f t="shared" si="15"/>
        <v>22.64</v>
      </c>
      <c r="AA54" s="11">
        <f t="shared" si="15"/>
        <v>25.783999999999999</v>
      </c>
      <c r="AB54" s="11">
        <f t="shared" si="15"/>
        <v>25.754999999999999</v>
      </c>
      <c r="AC54" s="11">
        <f t="shared" si="15"/>
        <v>21.63</v>
      </c>
      <c r="AD54" s="11">
        <f t="shared" si="15"/>
        <v>17.922000000000001</v>
      </c>
      <c r="AE54" s="11">
        <f t="shared" si="15"/>
        <v>11.818</v>
      </c>
      <c r="AF54" s="11">
        <f t="shared" si="15"/>
        <v>9.0190000000000001</v>
      </c>
      <c r="AG54" s="11">
        <f t="shared" si="15"/>
        <v>11.196</v>
      </c>
      <c r="AH54" s="11">
        <f t="shared" si="15"/>
        <v>11.196</v>
      </c>
      <c r="AI54" s="11">
        <f t="shared" si="15"/>
        <v>4.976</v>
      </c>
      <c r="AJ54" s="11">
        <f t="shared" si="15"/>
        <v>9.33</v>
      </c>
      <c r="AK54" s="11">
        <f t="shared" si="15"/>
        <v>6.8419999999999996</v>
      </c>
      <c r="AL54" s="11">
        <f t="shared" si="15"/>
        <v>6.22</v>
      </c>
      <c r="AM54" s="11">
        <f t="shared" si="15"/>
        <v>4.976</v>
      </c>
      <c r="AN54" s="11">
        <f t="shared" si="15"/>
        <v>3.4209999999999998</v>
      </c>
      <c r="AO54" s="11">
        <f t="shared" si="15"/>
        <v>2.488</v>
      </c>
      <c r="AP54" s="11">
        <f t="shared" si="15"/>
        <v>2.488</v>
      </c>
      <c r="AQ54" s="11">
        <f t="shared" si="15"/>
        <v>1.244</v>
      </c>
      <c r="AR54" s="11">
        <f t="shared" si="15"/>
        <v>1.8660000000000001</v>
      </c>
      <c r="AS54" s="11">
        <f t="shared" si="15"/>
        <v>4.3540000000000001</v>
      </c>
      <c r="AT54" s="11">
        <f t="shared" si="15"/>
        <v>1.244</v>
      </c>
      <c r="AU54" s="11">
        <f t="shared" si="15"/>
        <v>1.5549999999999999</v>
      </c>
      <c r="AV54" s="11">
        <f t="shared" si="15"/>
        <v>1.5549999999999999</v>
      </c>
      <c r="AW54" s="11">
        <f t="shared" ref="AW54:AW60" si="16">SUM(C54:AV54)</f>
        <v>455.5933500000001</v>
      </c>
      <c r="AX54" s="11">
        <v>10</v>
      </c>
      <c r="AY54" s="11">
        <f t="shared" si="12"/>
        <v>45.559335000000011</v>
      </c>
      <c r="BA54" s="11">
        <f t="shared" si="13"/>
        <v>267.99608823529411</v>
      </c>
    </row>
    <row r="55" spans="1:55" s="11" customFormat="1">
      <c r="A55" s="11" t="s">
        <v>2</v>
      </c>
      <c r="B55" s="11" t="s">
        <v>24</v>
      </c>
      <c r="C55" s="11">
        <v>0</v>
      </c>
      <c r="D55" s="11">
        <f t="shared" ref="D55:AV55" si="17">(D44/100)*D33</f>
        <v>0.11650000000000001</v>
      </c>
      <c r="E55" s="11">
        <f t="shared" si="17"/>
        <v>2.2935000000000003</v>
      </c>
      <c r="F55" s="11">
        <f t="shared" si="17"/>
        <v>2.8672</v>
      </c>
      <c r="G55" s="11">
        <f t="shared" si="17"/>
        <v>3.6363000000000003</v>
      </c>
      <c r="H55" s="11">
        <f t="shared" si="17"/>
        <v>4.4087750000000003</v>
      </c>
      <c r="I55" s="11">
        <f t="shared" si="17"/>
        <v>4.8365999999999998</v>
      </c>
      <c r="J55" s="11">
        <f t="shared" si="17"/>
        <v>5.2332000000000001</v>
      </c>
      <c r="K55" s="11">
        <f t="shared" si="17"/>
        <v>8.7264999999999997</v>
      </c>
      <c r="L55" s="11">
        <f t="shared" si="17"/>
        <v>11.34</v>
      </c>
      <c r="M55" s="11">
        <f t="shared" si="17"/>
        <v>10.694999999999999</v>
      </c>
      <c r="N55" s="11">
        <f t="shared" si="17"/>
        <v>10.3125</v>
      </c>
      <c r="O55" s="11">
        <f t="shared" si="17"/>
        <v>12.864000000000001</v>
      </c>
      <c r="P55" s="11">
        <f t="shared" si="17"/>
        <v>14.79</v>
      </c>
      <c r="Q55" s="11">
        <f t="shared" si="17"/>
        <v>10.635200000000001</v>
      </c>
      <c r="R55" s="11">
        <f t="shared" si="17"/>
        <v>19.883200000000002</v>
      </c>
      <c r="S55" s="11">
        <f t="shared" si="17"/>
        <v>20.085000000000001</v>
      </c>
      <c r="T55" s="11">
        <f t="shared" si="17"/>
        <v>15.690000000000001</v>
      </c>
      <c r="U55" s="11">
        <f t="shared" si="17"/>
        <v>13.350000000000001</v>
      </c>
      <c r="V55" s="11">
        <f t="shared" si="17"/>
        <v>5.9279000000000002</v>
      </c>
      <c r="W55" s="11">
        <f t="shared" si="17"/>
        <v>3.5132499999999998</v>
      </c>
      <c r="X55" s="11">
        <f t="shared" si="17"/>
        <v>3.2213999999999996</v>
      </c>
      <c r="Y55" s="11">
        <f t="shared" si="17"/>
        <v>2.1804000000000001</v>
      </c>
      <c r="Z55" s="11">
        <f t="shared" si="17"/>
        <v>1.0902000000000001</v>
      </c>
      <c r="AA55" s="11">
        <f t="shared" si="17"/>
        <v>2.1840000000000002</v>
      </c>
      <c r="AB55" s="11">
        <f t="shared" si="17"/>
        <v>2.1919999999999997</v>
      </c>
      <c r="AC55" s="11">
        <f t="shared" si="17"/>
        <v>1.0940000000000001</v>
      </c>
      <c r="AD55" s="11">
        <f t="shared" si="17"/>
        <v>1.641</v>
      </c>
      <c r="AE55" s="11">
        <f t="shared" si="17"/>
        <v>0</v>
      </c>
      <c r="AF55" s="11">
        <f t="shared" si="17"/>
        <v>0</v>
      </c>
      <c r="AG55" s="11">
        <f t="shared" si="17"/>
        <v>0</v>
      </c>
      <c r="AH55" s="11">
        <f t="shared" si="17"/>
        <v>1.9145000000000001</v>
      </c>
      <c r="AI55" s="11">
        <f t="shared" si="17"/>
        <v>0</v>
      </c>
      <c r="AJ55" s="11">
        <f t="shared" si="17"/>
        <v>0</v>
      </c>
      <c r="AK55" s="11">
        <f t="shared" si="17"/>
        <v>0</v>
      </c>
      <c r="AL55" s="11">
        <f t="shared" si="17"/>
        <v>1.0940000000000001</v>
      </c>
      <c r="AM55" s="11">
        <f t="shared" si="17"/>
        <v>0</v>
      </c>
      <c r="AN55" s="11">
        <f t="shared" si="17"/>
        <v>1.3675000000000002</v>
      </c>
      <c r="AO55" s="11">
        <f t="shared" si="17"/>
        <v>0</v>
      </c>
      <c r="AP55" s="11">
        <f t="shared" si="17"/>
        <v>0</v>
      </c>
      <c r="AQ55" s="11">
        <f t="shared" si="17"/>
        <v>0</v>
      </c>
      <c r="AR55" s="11">
        <f t="shared" si="17"/>
        <v>0</v>
      </c>
      <c r="AS55" s="11">
        <f t="shared" si="17"/>
        <v>2.7350000000000003</v>
      </c>
      <c r="AT55" s="11">
        <f t="shared" si="17"/>
        <v>0</v>
      </c>
      <c r="AU55" s="11">
        <f t="shared" si="17"/>
        <v>0</v>
      </c>
      <c r="AV55" s="11">
        <f t="shared" si="17"/>
        <v>0</v>
      </c>
      <c r="AW55" s="11">
        <f t="shared" si="16"/>
        <v>201.91862499999996</v>
      </c>
      <c r="AX55" s="11">
        <v>5</v>
      </c>
      <c r="AY55" s="11">
        <f t="shared" si="12"/>
        <v>40.383724999999991</v>
      </c>
      <c r="BA55" s="11">
        <f t="shared" si="13"/>
        <v>237.55132352941166</v>
      </c>
    </row>
    <row r="56" spans="1:55" s="12" customFormat="1">
      <c r="A56" s="12" t="s">
        <v>2</v>
      </c>
      <c r="B56" s="12" t="s">
        <v>26</v>
      </c>
      <c r="C56" s="12">
        <v>0</v>
      </c>
      <c r="D56" s="12">
        <f t="shared" ref="D56:AV56" si="18">(D45/100)*D34</f>
        <v>3.6025</v>
      </c>
      <c r="E56" s="12">
        <f t="shared" si="18"/>
        <v>4.4436</v>
      </c>
      <c r="F56" s="12">
        <f t="shared" si="18"/>
        <v>2.5920000000000005</v>
      </c>
      <c r="G56" s="12">
        <f t="shared" si="18"/>
        <v>2.77765</v>
      </c>
      <c r="H56" s="12">
        <f t="shared" si="18"/>
        <v>2.3040000000000003</v>
      </c>
      <c r="I56" s="12">
        <f t="shared" si="18"/>
        <v>1.4574</v>
      </c>
      <c r="J56" s="12">
        <f t="shared" si="18"/>
        <v>0.81719999999999993</v>
      </c>
      <c r="K56" s="12">
        <f t="shared" si="18"/>
        <v>0.7370000000000001</v>
      </c>
      <c r="L56" s="12">
        <f t="shared" si="18"/>
        <v>0.48369999999999996</v>
      </c>
      <c r="M56" s="12">
        <f t="shared" si="18"/>
        <v>0.27600000000000002</v>
      </c>
      <c r="N56" s="12">
        <f t="shared" si="18"/>
        <v>0.13800000000000001</v>
      </c>
      <c r="O56" s="12">
        <f t="shared" si="18"/>
        <v>0.13800000000000001</v>
      </c>
      <c r="P56" s="12">
        <f t="shared" si="18"/>
        <v>0.13800000000000001</v>
      </c>
      <c r="Q56" s="12">
        <f t="shared" si="18"/>
        <v>0.17250000000000001</v>
      </c>
      <c r="R56" s="12">
        <f t="shared" si="18"/>
        <v>0</v>
      </c>
      <c r="S56" s="12">
        <f t="shared" si="18"/>
        <v>0</v>
      </c>
      <c r="T56" s="12">
        <f t="shared" si="18"/>
        <v>0</v>
      </c>
      <c r="U56" s="12">
        <f t="shared" si="18"/>
        <v>0.3105</v>
      </c>
      <c r="V56" s="12">
        <f t="shared" si="18"/>
        <v>0</v>
      </c>
      <c r="W56" s="12">
        <f t="shared" si="18"/>
        <v>0</v>
      </c>
      <c r="X56" s="12">
        <f t="shared" si="18"/>
        <v>0</v>
      </c>
      <c r="Y56" s="12">
        <f t="shared" si="18"/>
        <v>0</v>
      </c>
      <c r="Z56" s="12">
        <f t="shared" si="18"/>
        <v>0</v>
      </c>
      <c r="AA56" s="12">
        <f t="shared" si="18"/>
        <v>0</v>
      </c>
      <c r="AB56" s="12">
        <f t="shared" si="18"/>
        <v>0.13800000000000001</v>
      </c>
      <c r="AC56" s="12">
        <f t="shared" si="18"/>
        <v>0.13800000000000001</v>
      </c>
      <c r="AD56" s="12">
        <f t="shared" si="18"/>
        <v>0.17250000000000001</v>
      </c>
      <c r="AE56" s="12">
        <f t="shared" si="18"/>
        <v>0</v>
      </c>
      <c r="AF56" s="12">
        <f t="shared" si="18"/>
        <v>0</v>
      </c>
      <c r="AG56" s="12">
        <f t="shared" si="18"/>
        <v>0</v>
      </c>
      <c r="AH56" s="12">
        <f t="shared" si="18"/>
        <v>0.13800000000000001</v>
      </c>
      <c r="AI56" s="12">
        <f t="shared" si="18"/>
        <v>0</v>
      </c>
      <c r="AJ56" s="12">
        <f t="shared" si="18"/>
        <v>0</v>
      </c>
      <c r="AK56" s="12">
        <f t="shared" si="18"/>
        <v>0</v>
      </c>
      <c r="AL56" s="12">
        <f t="shared" si="18"/>
        <v>0.13800000000000001</v>
      </c>
      <c r="AM56" s="12">
        <f t="shared" si="18"/>
        <v>0</v>
      </c>
      <c r="AN56" s="12">
        <f t="shared" si="18"/>
        <v>0.13800000000000001</v>
      </c>
      <c r="AO56" s="12">
        <f t="shared" si="18"/>
        <v>0</v>
      </c>
      <c r="AP56" s="12">
        <f t="shared" si="18"/>
        <v>0</v>
      </c>
      <c r="AQ56" s="12">
        <f t="shared" si="18"/>
        <v>0</v>
      </c>
      <c r="AR56" s="12">
        <f t="shared" si="18"/>
        <v>0.13800000000000001</v>
      </c>
      <c r="AS56" s="12">
        <f t="shared" si="18"/>
        <v>0</v>
      </c>
      <c r="AT56" s="12">
        <f t="shared" si="18"/>
        <v>0.13800000000000001</v>
      </c>
      <c r="AU56" s="12">
        <f t="shared" si="18"/>
        <v>6.9000000000000006E-2</v>
      </c>
      <c r="AV56" s="12">
        <f t="shared" si="18"/>
        <v>0</v>
      </c>
      <c r="AW56" s="11">
        <f t="shared" si="16"/>
        <v>21.595550000000014</v>
      </c>
      <c r="AX56" s="11">
        <v>25</v>
      </c>
      <c r="AY56" s="11">
        <f t="shared" si="12"/>
        <v>0.86382200000000053</v>
      </c>
      <c r="BA56" s="11">
        <f t="shared" si="13"/>
        <v>5.0813058823529431</v>
      </c>
    </row>
    <row r="57" spans="1:55" s="12" customFormat="1">
      <c r="A57" s="12" t="s">
        <v>2</v>
      </c>
      <c r="B57" s="12" t="s">
        <v>28</v>
      </c>
      <c r="C57" s="12">
        <v>0</v>
      </c>
      <c r="D57" s="12">
        <f t="shared" ref="D57:AV57" si="19">(D46/100)*D35</f>
        <v>3.0129999999999999</v>
      </c>
      <c r="E57" s="12">
        <f t="shared" si="19"/>
        <v>6.7583999999999991</v>
      </c>
      <c r="F57" s="12">
        <f t="shared" si="19"/>
        <v>4.8619999999999992</v>
      </c>
      <c r="G57" s="12">
        <f t="shared" si="19"/>
        <v>3.4380000000000002</v>
      </c>
      <c r="H57" s="12">
        <f t="shared" si="19"/>
        <v>1.7262</v>
      </c>
      <c r="I57" s="12">
        <f t="shared" si="19"/>
        <v>1.0230000000000001</v>
      </c>
      <c r="J57" s="12">
        <f>(J46/100)*J35</f>
        <v>0.58260000000000001</v>
      </c>
      <c r="K57" s="12">
        <f t="shared" si="19"/>
        <v>0.63049999999999995</v>
      </c>
      <c r="L57" s="12">
        <f t="shared" si="19"/>
        <v>0.38439999999999996</v>
      </c>
      <c r="M57" s="12">
        <f t="shared" si="19"/>
        <v>0.24249999999999997</v>
      </c>
      <c r="N57" s="12">
        <f t="shared" si="19"/>
        <v>0.154</v>
      </c>
      <c r="O57" s="12">
        <f t="shared" si="19"/>
        <v>0.308</v>
      </c>
      <c r="P57" s="12">
        <f t="shared" si="19"/>
        <v>0.308</v>
      </c>
      <c r="Q57" s="12">
        <f t="shared" si="19"/>
        <v>0.46199999999999997</v>
      </c>
      <c r="R57" s="12">
        <f t="shared" si="19"/>
        <v>0.308</v>
      </c>
      <c r="S57" s="12">
        <f t="shared" si="19"/>
        <v>0</v>
      </c>
      <c r="T57" s="12">
        <f t="shared" si="19"/>
        <v>0.308</v>
      </c>
      <c r="U57" s="12">
        <f t="shared" si="19"/>
        <v>1.232</v>
      </c>
      <c r="V57" s="12">
        <f t="shared" si="19"/>
        <v>0.308</v>
      </c>
      <c r="W57" s="12">
        <f t="shared" si="19"/>
        <v>0</v>
      </c>
      <c r="X57" s="12">
        <f t="shared" si="19"/>
        <v>0</v>
      </c>
      <c r="Y57" s="12">
        <f t="shared" si="19"/>
        <v>0</v>
      </c>
      <c r="Z57" s="12">
        <f t="shared" si="19"/>
        <v>0</v>
      </c>
      <c r="AA57" s="12">
        <f t="shared" si="19"/>
        <v>0.38500000000000001</v>
      </c>
      <c r="AB57" s="12">
        <f t="shared" si="19"/>
        <v>0.53900000000000003</v>
      </c>
      <c r="AC57" s="12">
        <f t="shared" si="19"/>
        <v>0.308</v>
      </c>
      <c r="AD57" s="12">
        <f t="shared" si="19"/>
        <v>0.308</v>
      </c>
      <c r="AE57" s="12">
        <f t="shared" si="19"/>
        <v>0</v>
      </c>
      <c r="AF57" s="12">
        <f t="shared" si="19"/>
        <v>0.46199999999999997</v>
      </c>
      <c r="AG57" s="12">
        <f t="shared" si="19"/>
        <v>2.2330000000000001</v>
      </c>
      <c r="AH57" s="12">
        <f t="shared" si="19"/>
        <v>0.308</v>
      </c>
      <c r="AI57" s="12">
        <f t="shared" si="19"/>
        <v>0</v>
      </c>
      <c r="AJ57" s="12">
        <f t="shared" si="19"/>
        <v>0.308</v>
      </c>
      <c r="AK57" s="12">
        <f t="shared" si="19"/>
        <v>0</v>
      </c>
      <c r="AL57" s="12">
        <f t="shared" si="19"/>
        <v>0.38500000000000001</v>
      </c>
      <c r="AM57" s="12">
        <f t="shared" si="19"/>
        <v>0.77</v>
      </c>
      <c r="AN57" s="12">
        <f t="shared" si="19"/>
        <v>0.46199999999999997</v>
      </c>
      <c r="AO57" s="12">
        <f t="shared" si="19"/>
        <v>0.308</v>
      </c>
      <c r="AP57" s="12">
        <f t="shared" si="19"/>
        <v>0.46199999999999997</v>
      </c>
      <c r="AQ57" s="12">
        <f t="shared" si="19"/>
        <v>0.154</v>
      </c>
      <c r="AR57" s="12">
        <f t="shared" si="19"/>
        <v>0.38500000000000001</v>
      </c>
      <c r="AS57" s="12">
        <f t="shared" si="19"/>
        <v>1.0009999999999999</v>
      </c>
      <c r="AT57" s="12">
        <f t="shared" si="19"/>
        <v>0.308</v>
      </c>
      <c r="AU57" s="12">
        <f t="shared" si="19"/>
        <v>0.46199999999999997</v>
      </c>
      <c r="AV57" s="12">
        <f t="shared" si="19"/>
        <v>0</v>
      </c>
      <c r="AW57" s="11">
        <f t="shared" si="16"/>
        <v>35.596600000000009</v>
      </c>
      <c r="AX57" s="11">
        <v>20</v>
      </c>
      <c r="AY57" s="11">
        <f t="shared" si="12"/>
        <v>1.7798300000000005</v>
      </c>
      <c r="BA57" s="11">
        <f t="shared" si="13"/>
        <v>10.469588235294118</v>
      </c>
    </row>
    <row r="58" spans="1:55" s="12" customFormat="1">
      <c r="A58" s="12" t="s">
        <v>2</v>
      </c>
      <c r="B58" s="12" t="s">
        <v>30</v>
      </c>
      <c r="C58" s="12">
        <v>0</v>
      </c>
      <c r="D58" s="12">
        <f t="shared" ref="D58:AV58" si="20">(D47/100)*D36</f>
        <v>1.9650000000000001</v>
      </c>
      <c r="E58" s="12">
        <f t="shared" si="20"/>
        <v>7.4925000000000006</v>
      </c>
      <c r="F58" s="12">
        <f t="shared" si="20"/>
        <v>5.8986000000000001</v>
      </c>
      <c r="G58" s="12">
        <f t="shared" si="20"/>
        <v>3.5496000000000003</v>
      </c>
      <c r="H58" s="12">
        <f t="shared" si="20"/>
        <v>1.9440000000000004</v>
      </c>
      <c r="I58" s="12">
        <f t="shared" si="20"/>
        <v>1.4828000000000001</v>
      </c>
      <c r="J58" s="12">
        <f t="shared" si="20"/>
        <v>1.0282499999999999</v>
      </c>
      <c r="K58" s="12">
        <f t="shared" si="20"/>
        <v>1.3203</v>
      </c>
      <c r="L58" s="12">
        <f t="shared" si="20"/>
        <v>1.2834999999999999</v>
      </c>
      <c r="M58" s="12">
        <f t="shared" si="20"/>
        <v>0.6885</v>
      </c>
      <c r="N58" s="12">
        <f t="shared" si="20"/>
        <v>0.38250000000000001</v>
      </c>
      <c r="O58" s="12">
        <f t="shared" si="20"/>
        <v>0.61199999999999999</v>
      </c>
      <c r="P58" s="12">
        <f t="shared" si="20"/>
        <v>0.30599999999999999</v>
      </c>
      <c r="Q58" s="12">
        <f t="shared" si="20"/>
        <v>1.377</v>
      </c>
      <c r="R58" s="12">
        <f t="shared" si="20"/>
        <v>1.53</v>
      </c>
      <c r="S58" s="12">
        <f t="shared" si="20"/>
        <v>3.5529999999999999</v>
      </c>
      <c r="T58" s="12">
        <f t="shared" si="20"/>
        <v>6.48</v>
      </c>
      <c r="U58" s="12">
        <f t="shared" si="20"/>
        <v>10.41675</v>
      </c>
      <c r="V58" s="12">
        <f t="shared" si="20"/>
        <v>12.160599999999999</v>
      </c>
      <c r="W58" s="12">
        <f t="shared" si="20"/>
        <v>12.620700000000001</v>
      </c>
      <c r="X58" s="12">
        <f t="shared" si="20"/>
        <v>10.896000000000001</v>
      </c>
      <c r="Y58" s="12">
        <f t="shared" si="20"/>
        <v>6.1582399999999993</v>
      </c>
      <c r="Z58" s="12">
        <f t="shared" si="20"/>
        <v>9.6143999999999998</v>
      </c>
      <c r="AA58" s="12">
        <f t="shared" si="20"/>
        <v>13.94</v>
      </c>
      <c r="AB58" s="12">
        <f t="shared" si="20"/>
        <v>22.540000000000003</v>
      </c>
      <c r="AC58" s="12">
        <f t="shared" si="20"/>
        <v>21.315000000000001</v>
      </c>
      <c r="AD58" s="12">
        <f t="shared" si="20"/>
        <v>21.21</v>
      </c>
      <c r="AE58" s="12">
        <f t="shared" si="20"/>
        <v>4.68</v>
      </c>
      <c r="AF58" s="12">
        <f t="shared" si="20"/>
        <v>22.36</v>
      </c>
      <c r="AG58" s="12">
        <f t="shared" si="20"/>
        <v>14.56</v>
      </c>
      <c r="AH58" s="12">
        <f t="shared" si="20"/>
        <v>13</v>
      </c>
      <c r="AI58" s="12">
        <f t="shared" si="20"/>
        <v>9.620000000000001</v>
      </c>
      <c r="AJ58" s="12">
        <f t="shared" si="20"/>
        <v>12.48</v>
      </c>
      <c r="AK58" s="12">
        <f t="shared" si="20"/>
        <v>4.16</v>
      </c>
      <c r="AL58" s="12">
        <f t="shared" si="20"/>
        <v>16.64</v>
      </c>
      <c r="AM58" s="12">
        <f t="shared" si="20"/>
        <v>11.700000000000001</v>
      </c>
      <c r="AN58" s="12">
        <f t="shared" si="20"/>
        <v>15.063999999999998</v>
      </c>
      <c r="AO58" s="12">
        <f t="shared" si="20"/>
        <v>20.294</v>
      </c>
      <c r="AP58" s="12">
        <f t="shared" si="20"/>
        <v>23.088000000000005</v>
      </c>
      <c r="AQ58" s="12">
        <f t="shared" si="20"/>
        <v>24.568000000000005</v>
      </c>
      <c r="AR58" s="12">
        <f t="shared" si="20"/>
        <v>13.024000000000001</v>
      </c>
      <c r="AS58" s="12">
        <f t="shared" si="20"/>
        <v>30.784000000000006</v>
      </c>
      <c r="AT58" s="12">
        <f t="shared" si="20"/>
        <v>26.048000000000002</v>
      </c>
      <c r="AU58" s="12">
        <f t="shared" si="20"/>
        <v>10.952000000000002</v>
      </c>
      <c r="AV58" s="12">
        <f t="shared" si="20"/>
        <v>1.7760000000000002</v>
      </c>
      <c r="AW58" s="11">
        <f t="shared" si="16"/>
        <v>456.56324000000006</v>
      </c>
      <c r="AX58" s="11">
        <v>15</v>
      </c>
      <c r="AY58" s="11">
        <f t="shared" si="12"/>
        <v>30.437549333333337</v>
      </c>
      <c r="BA58" s="11">
        <f t="shared" si="13"/>
        <v>179.04440784313724</v>
      </c>
    </row>
    <row r="59" spans="1:55" s="12" customFormat="1">
      <c r="A59" s="12" t="s">
        <v>2</v>
      </c>
      <c r="B59" s="12" t="s">
        <v>32</v>
      </c>
      <c r="C59" s="12">
        <v>0</v>
      </c>
      <c r="D59" s="12">
        <f t="shared" ref="D59:AV59" si="21">(D48/100)*D37</f>
        <v>0.91700000000000004</v>
      </c>
      <c r="E59" s="12">
        <f t="shared" si="21"/>
        <v>6.6912999999999991</v>
      </c>
      <c r="F59" s="12">
        <f t="shared" si="21"/>
        <v>7.3072999999999997</v>
      </c>
      <c r="G59" s="12">
        <f t="shared" si="21"/>
        <v>7.66</v>
      </c>
      <c r="H59" s="12">
        <f t="shared" si="21"/>
        <v>5.0808</v>
      </c>
      <c r="I59" s="12">
        <f t="shared" si="21"/>
        <v>3.4631999999999996</v>
      </c>
      <c r="J59" s="12">
        <f t="shared" si="21"/>
        <v>2.7499500000000001</v>
      </c>
      <c r="K59" s="12">
        <f t="shared" si="21"/>
        <v>4.4459999999999997</v>
      </c>
      <c r="L59" s="12">
        <f t="shared" si="21"/>
        <v>5.1284999999999998</v>
      </c>
      <c r="M59" s="12">
        <f t="shared" si="21"/>
        <v>6.5699999999999994</v>
      </c>
      <c r="N59" s="12">
        <f t="shared" si="21"/>
        <v>7.7448000000000015</v>
      </c>
      <c r="O59" s="12">
        <f t="shared" si="21"/>
        <v>10.602</v>
      </c>
      <c r="P59" s="12">
        <f t="shared" si="21"/>
        <v>14.706</v>
      </c>
      <c r="Q59" s="12">
        <f t="shared" si="21"/>
        <v>15.093</v>
      </c>
      <c r="R59" s="12">
        <f t="shared" si="21"/>
        <v>13.545</v>
      </c>
      <c r="S59" s="12">
        <f t="shared" si="21"/>
        <v>13.65</v>
      </c>
      <c r="T59" s="12">
        <f t="shared" si="21"/>
        <v>14.784000000000001</v>
      </c>
      <c r="U59" s="12">
        <f t="shared" si="21"/>
        <v>21.2334</v>
      </c>
      <c r="V59" s="12">
        <f t="shared" si="21"/>
        <v>25.989999999999995</v>
      </c>
      <c r="W59" s="12">
        <f t="shared" si="21"/>
        <v>30.458400000000005</v>
      </c>
      <c r="X59" s="12">
        <f t="shared" si="21"/>
        <v>36.4848</v>
      </c>
      <c r="Y59" s="12">
        <f t="shared" si="21"/>
        <v>36.142499999999998</v>
      </c>
      <c r="Z59" s="12">
        <f t="shared" si="21"/>
        <v>36.898899999999998</v>
      </c>
      <c r="AA59" s="12">
        <f t="shared" si="21"/>
        <v>23.712</v>
      </c>
      <c r="AB59" s="12">
        <f t="shared" si="21"/>
        <v>17.777000000000001</v>
      </c>
      <c r="AC59" s="12">
        <f t="shared" si="21"/>
        <v>14.329000000000001</v>
      </c>
      <c r="AD59" s="12">
        <f t="shared" si="21"/>
        <v>14.329000000000001</v>
      </c>
      <c r="AE59" s="12">
        <f t="shared" si="21"/>
        <v>10.608000000000001</v>
      </c>
      <c r="AF59" s="12">
        <f t="shared" si="21"/>
        <v>12.48</v>
      </c>
      <c r="AG59" s="12">
        <f t="shared" si="21"/>
        <v>13.103999999999999</v>
      </c>
      <c r="AH59" s="12">
        <f t="shared" si="21"/>
        <v>16.847999999999999</v>
      </c>
      <c r="AI59" s="12">
        <f t="shared" si="21"/>
        <v>4.992</v>
      </c>
      <c r="AJ59" s="12">
        <f t="shared" si="21"/>
        <v>3.12</v>
      </c>
      <c r="AK59" s="12">
        <f t="shared" si="21"/>
        <v>1.8719999999999999</v>
      </c>
      <c r="AL59" s="12">
        <f t="shared" si="21"/>
        <v>4.992</v>
      </c>
      <c r="AM59" s="12">
        <f t="shared" si="21"/>
        <v>4.056</v>
      </c>
      <c r="AN59" s="12">
        <f t="shared" si="21"/>
        <v>3.12</v>
      </c>
      <c r="AO59" s="12">
        <f t="shared" si="21"/>
        <v>2.496</v>
      </c>
      <c r="AP59" s="12">
        <f t="shared" si="21"/>
        <v>3.12</v>
      </c>
      <c r="AQ59" s="12">
        <f t="shared" si="21"/>
        <v>1.8719999999999999</v>
      </c>
      <c r="AR59" s="12">
        <f t="shared" si="21"/>
        <v>2.1840000000000002</v>
      </c>
      <c r="AS59" s="12">
        <f t="shared" si="21"/>
        <v>4.992</v>
      </c>
      <c r="AT59" s="12">
        <f t="shared" si="21"/>
        <v>0</v>
      </c>
      <c r="AU59" s="12">
        <f t="shared" si="21"/>
        <v>0</v>
      </c>
      <c r="AV59" s="12">
        <f t="shared" si="21"/>
        <v>0</v>
      </c>
      <c r="AW59" s="11">
        <f t="shared" si="16"/>
        <v>487.34985000000012</v>
      </c>
      <c r="AX59" s="11">
        <v>10</v>
      </c>
      <c r="AY59" s="11">
        <f t="shared" si="12"/>
        <v>48.734985000000009</v>
      </c>
      <c r="BA59" s="11">
        <f t="shared" si="13"/>
        <v>286.67638235294118</v>
      </c>
    </row>
    <row r="60" spans="1:55" s="12" customFormat="1">
      <c r="A60" s="12" t="s">
        <v>2</v>
      </c>
      <c r="B60" s="12" t="s">
        <v>34</v>
      </c>
      <c r="C60" s="12">
        <v>0</v>
      </c>
      <c r="D60" s="12">
        <f t="shared" ref="D60:AV60" si="22">(D49/100)*D38</f>
        <v>0.39300000000000002</v>
      </c>
      <c r="E60" s="12">
        <f t="shared" si="22"/>
        <v>2.8233999999999995</v>
      </c>
      <c r="F60" s="12">
        <f t="shared" si="22"/>
        <v>3.8912</v>
      </c>
      <c r="G60" s="12">
        <f t="shared" si="22"/>
        <v>4.2111999999999998</v>
      </c>
      <c r="H60" s="12">
        <f t="shared" si="22"/>
        <v>4.6375000000000002</v>
      </c>
      <c r="I60" s="12">
        <f t="shared" si="22"/>
        <v>5.0462000000000007</v>
      </c>
      <c r="J60" s="12">
        <f t="shared" si="22"/>
        <v>5.819</v>
      </c>
      <c r="K60" s="12">
        <f t="shared" si="22"/>
        <v>9.3719999999999999</v>
      </c>
      <c r="L60" s="12">
        <f t="shared" si="22"/>
        <v>10.676</v>
      </c>
      <c r="M60" s="12">
        <f t="shared" si="22"/>
        <v>10.694999999999999</v>
      </c>
      <c r="N60" s="12">
        <f t="shared" si="22"/>
        <v>10.875</v>
      </c>
      <c r="O60" s="12">
        <f t="shared" si="22"/>
        <v>13.266</v>
      </c>
      <c r="P60" s="12">
        <f t="shared" si="22"/>
        <v>16.416</v>
      </c>
      <c r="Q60" s="12">
        <f t="shared" si="22"/>
        <v>17.28</v>
      </c>
      <c r="R60" s="12">
        <f t="shared" si="22"/>
        <v>17.28</v>
      </c>
      <c r="S60" s="12">
        <f t="shared" si="22"/>
        <v>15.09</v>
      </c>
      <c r="T60" s="12">
        <f t="shared" si="22"/>
        <v>11.132</v>
      </c>
      <c r="U60" s="12">
        <f t="shared" si="22"/>
        <v>5.18</v>
      </c>
      <c r="V60" s="12">
        <f t="shared" si="22"/>
        <v>4.7016</v>
      </c>
      <c r="W60" s="12">
        <f t="shared" si="22"/>
        <v>3.4150999999999998</v>
      </c>
      <c r="X60" s="12">
        <f t="shared" si="22"/>
        <v>2.0608</v>
      </c>
      <c r="Y60" s="12">
        <f t="shared" si="22"/>
        <v>2.1015999999999999</v>
      </c>
      <c r="Z60" s="12">
        <f t="shared" si="22"/>
        <v>1.3134999999999999</v>
      </c>
      <c r="AA60" s="12">
        <f t="shared" si="22"/>
        <v>1.31375</v>
      </c>
      <c r="AB60" s="12">
        <f t="shared" si="22"/>
        <v>2.052</v>
      </c>
      <c r="AC60" s="12">
        <f t="shared" si="22"/>
        <v>1.054</v>
      </c>
      <c r="AD60" s="12">
        <f t="shared" si="22"/>
        <v>1.3175000000000001</v>
      </c>
      <c r="AE60" s="12">
        <f t="shared" si="22"/>
        <v>0</v>
      </c>
      <c r="AF60" s="12">
        <f t="shared" si="22"/>
        <v>0</v>
      </c>
      <c r="AG60" s="12">
        <f t="shared" si="22"/>
        <v>0</v>
      </c>
      <c r="AH60" s="12">
        <f t="shared" si="22"/>
        <v>1.054</v>
      </c>
      <c r="AI60" s="12">
        <f t="shared" si="22"/>
        <v>0</v>
      </c>
      <c r="AJ60" s="12">
        <f t="shared" si="22"/>
        <v>0</v>
      </c>
      <c r="AK60" s="12">
        <f t="shared" si="22"/>
        <v>0</v>
      </c>
      <c r="AL60" s="12">
        <f t="shared" si="22"/>
        <v>0.52700000000000002</v>
      </c>
      <c r="AM60" s="12">
        <f t="shared" si="22"/>
        <v>0</v>
      </c>
      <c r="AN60" s="12">
        <f t="shared" si="22"/>
        <v>0</v>
      </c>
      <c r="AO60" s="12">
        <f t="shared" si="22"/>
        <v>0</v>
      </c>
      <c r="AP60" s="12">
        <f t="shared" si="22"/>
        <v>0</v>
      </c>
      <c r="AQ60" s="12">
        <f t="shared" si="22"/>
        <v>0</v>
      </c>
      <c r="AR60" s="12">
        <f t="shared" si="22"/>
        <v>0</v>
      </c>
      <c r="AS60" s="12">
        <f t="shared" si="22"/>
        <v>2.3715000000000002</v>
      </c>
      <c r="AT60" s="12">
        <f t="shared" si="22"/>
        <v>0</v>
      </c>
      <c r="AU60" s="12">
        <f t="shared" si="22"/>
        <v>0</v>
      </c>
      <c r="AV60" s="12">
        <f t="shared" si="22"/>
        <v>0</v>
      </c>
      <c r="AW60" s="11">
        <f t="shared" si="16"/>
        <v>187.36585000000002</v>
      </c>
      <c r="AX60" s="11">
        <v>5</v>
      </c>
      <c r="AY60" s="11">
        <f t="shared" si="12"/>
        <v>37.473170000000003</v>
      </c>
      <c r="BA60" s="11">
        <f t="shared" si="13"/>
        <v>220.43041176470587</v>
      </c>
    </row>
    <row r="61" spans="1:55">
      <c r="A61" s="25" t="s">
        <v>39</v>
      </c>
      <c r="B61" s="25"/>
    </row>
    <row r="62" spans="1:55">
      <c r="A62" s="11" t="s">
        <v>2</v>
      </c>
      <c r="B62" s="11" t="s">
        <v>16</v>
      </c>
      <c r="C62" s="19">
        <v>0</v>
      </c>
      <c r="D62" s="22">
        <v>4.2500000000000009</v>
      </c>
      <c r="E62" s="22">
        <v>4.2500000000000009</v>
      </c>
      <c r="F62" s="22">
        <v>4.2500000000000009</v>
      </c>
      <c r="G62" s="22">
        <v>4.2500000000000009</v>
      </c>
      <c r="H62" s="22">
        <v>4.2500000000000009</v>
      </c>
      <c r="I62" s="22">
        <v>4.2500000000000009</v>
      </c>
      <c r="J62" s="22">
        <v>4.2500000000000009</v>
      </c>
      <c r="K62" s="22">
        <v>4.2500000000000009</v>
      </c>
      <c r="L62" s="22">
        <v>4.2500000000000009</v>
      </c>
      <c r="M62" s="22">
        <v>4.2500000000000009</v>
      </c>
      <c r="N62" s="22">
        <v>4.2500000000000009</v>
      </c>
      <c r="O62" s="22">
        <v>4.2500000000000009</v>
      </c>
      <c r="P62" s="22">
        <v>4.2500000000000009</v>
      </c>
      <c r="Q62" s="22">
        <v>4.2500000000000009</v>
      </c>
      <c r="R62" s="22">
        <v>4.2500000000000009</v>
      </c>
      <c r="S62" s="22">
        <v>4.2500000000000009</v>
      </c>
      <c r="T62" s="22">
        <v>4.2500000000000009</v>
      </c>
      <c r="U62" s="22">
        <v>4.2500000000000009</v>
      </c>
      <c r="V62" s="22">
        <v>4.2500000000000009</v>
      </c>
      <c r="W62" s="22">
        <v>4.2500000000000009</v>
      </c>
      <c r="X62" s="22">
        <v>4.2500000000000009</v>
      </c>
      <c r="Y62" s="22">
        <v>4.2500000000000009</v>
      </c>
      <c r="Z62" s="22">
        <v>4.2500000000000009</v>
      </c>
      <c r="AA62" s="22">
        <v>4.2500000000000009</v>
      </c>
      <c r="AB62" s="22">
        <v>4.2500000000000009</v>
      </c>
      <c r="AC62" s="22">
        <v>4.2500000000000009</v>
      </c>
      <c r="AD62" s="22">
        <v>4.2500000000000009</v>
      </c>
      <c r="AE62" s="22">
        <v>4.2500000000000009</v>
      </c>
      <c r="AF62" s="22">
        <v>4.2500000000000009</v>
      </c>
      <c r="AG62" s="22">
        <v>4.2500000000000009</v>
      </c>
      <c r="AH62" s="22">
        <v>4.2500000000000009</v>
      </c>
      <c r="AI62" s="22">
        <v>4.2500000000000009</v>
      </c>
      <c r="AJ62" s="22">
        <v>4.2500000000000009</v>
      </c>
      <c r="AK62" s="22">
        <v>4.2500000000000009</v>
      </c>
      <c r="AL62" s="22">
        <v>4.2500000000000009</v>
      </c>
      <c r="AM62" s="22">
        <v>4.2500000000000009</v>
      </c>
      <c r="AN62" s="22">
        <v>4.2500000000000009</v>
      </c>
      <c r="AO62" s="22">
        <v>4.2500000000000009</v>
      </c>
      <c r="AP62" s="22">
        <v>4.2500000000000009</v>
      </c>
      <c r="AQ62" s="22">
        <v>4.2500000000000009</v>
      </c>
      <c r="AR62" s="22">
        <v>4.2500000000000009</v>
      </c>
      <c r="AS62" s="22">
        <v>4.2500000000000009</v>
      </c>
      <c r="AT62" s="22">
        <v>4.2500000000000009</v>
      </c>
      <c r="AU62" s="22">
        <v>4.2500000000000009</v>
      </c>
      <c r="AV62" s="22">
        <v>4.2500000000000009</v>
      </c>
    </row>
    <row r="63" spans="1:55">
      <c r="A63" s="11" t="s">
        <v>2</v>
      </c>
      <c r="B63" s="11" t="s">
        <v>18</v>
      </c>
      <c r="C63" s="19">
        <v>0</v>
      </c>
      <c r="D63" s="22">
        <v>3.4000000000000008</v>
      </c>
      <c r="E63" s="22">
        <v>3.4000000000000008</v>
      </c>
      <c r="F63" s="22">
        <v>3.4000000000000008</v>
      </c>
      <c r="G63" s="22">
        <v>3.4000000000000008</v>
      </c>
      <c r="H63" s="22">
        <v>3.4000000000000008</v>
      </c>
      <c r="I63" s="22">
        <v>3.4000000000000008</v>
      </c>
      <c r="J63" s="22">
        <v>3.4000000000000008</v>
      </c>
      <c r="K63" s="22">
        <v>3.4000000000000008</v>
      </c>
      <c r="L63" s="22">
        <v>3.4000000000000008</v>
      </c>
      <c r="M63" s="22">
        <v>3.4000000000000008</v>
      </c>
      <c r="N63" s="22">
        <v>3.4000000000000008</v>
      </c>
      <c r="O63" s="22">
        <v>3.4000000000000008</v>
      </c>
      <c r="P63" s="22">
        <v>3.4000000000000008</v>
      </c>
      <c r="Q63" s="22">
        <v>3.4000000000000008</v>
      </c>
      <c r="R63" s="22">
        <v>3.4000000000000008</v>
      </c>
      <c r="S63" s="22">
        <v>3.4000000000000008</v>
      </c>
      <c r="T63" s="22">
        <v>3.4000000000000008</v>
      </c>
      <c r="U63" s="22">
        <v>3.4000000000000008</v>
      </c>
      <c r="V63" s="22">
        <v>3.4000000000000008</v>
      </c>
      <c r="W63" s="22">
        <v>3.4000000000000008</v>
      </c>
      <c r="X63" s="22">
        <v>3.4000000000000008</v>
      </c>
      <c r="Y63" s="22">
        <v>3.4000000000000008</v>
      </c>
      <c r="Z63" s="22">
        <v>3.4000000000000008</v>
      </c>
      <c r="AA63" s="22">
        <v>3.4000000000000008</v>
      </c>
      <c r="AB63" s="22">
        <v>3.4000000000000008</v>
      </c>
      <c r="AC63" s="22">
        <v>3.4000000000000008</v>
      </c>
      <c r="AD63" s="22">
        <v>3.4000000000000008</v>
      </c>
      <c r="AE63" s="22">
        <v>3.4000000000000008</v>
      </c>
      <c r="AF63" s="22">
        <v>3.4000000000000008</v>
      </c>
      <c r="AG63" s="22">
        <v>3.4000000000000008</v>
      </c>
      <c r="AH63" s="22">
        <v>3.4000000000000008</v>
      </c>
      <c r="AI63" s="22">
        <v>3.4000000000000008</v>
      </c>
      <c r="AJ63" s="22">
        <v>3.4000000000000008</v>
      </c>
      <c r="AK63" s="22">
        <v>3.4000000000000008</v>
      </c>
      <c r="AL63" s="22">
        <v>3.4000000000000008</v>
      </c>
      <c r="AM63" s="22">
        <v>3.4000000000000008</v>
      </c>
      <c r="AN63" s="22">
        <v>3.4000000000000008</v>
      </c>
      <c r="AO63" s="22">
        <v>3.4000000000000008</v>
      </c>
      <c r="AP63" s="22">
        <v>3.4000000000000008</v>
      </c>
      <c r="AQ63" s="22">
        <v>3.4000000000000008</v>
      </c>
      <c r="AR63" s="22">
        <v>3.4000000000000008</v>
      </c>
      <c r="AS63" s="22">
        <v>3.4000000000000008</v>
      </c>
      <c r="AT63" s="22">
        <v>3.4000000000000008</v>
      </c>
      <c r="AU63" s="22">
        <v>3.4000000000000008</v>
      </c>
      <c r="AV63" s="22">
        <v>3.4000000000000008</v>
      </c>
      <c r="BB63" s="9" t="s">
        <v>52</v>
      </c>
    </row>
    <row r="64" spans="1:55">
      <c r="A64" s="11" t="s">
        <v>2</v>
      </c>
      <c r="B64" s="11" t="s">
        <v>20</v>
      </c>
      <c r="C64" s="19">
        <v>0</v>
      </c>
      <c r="D64" s="22">
        <v>2.5500000000000007</v>
      </c>
      <c r="E64" s="22">
        <v>2.5500000000000007</v>
      </c>
      <c r="F64" s="22">
        <v>2.5500000000000007</v>
      </c>
      <c r="G64" s="22">
        <v>2.5500000000000007</v>
      </c>
      <c r="H64" s="22">
        <v>2.5500000000000007</v>
      </c>
      <c r="I64" s="22">
        <v>2.5500000000000007</v>
      </c>
      <c r="J64" s="22">
        <v>2.5500000000000007</v>
      </c>
      <c r="K64" s="22">
        <v>2.5500000000000007</v>
      </c>
      <c r="L64" s="22">
        <v>2.5500000000000007</v>
      </c>
      <c r="M64" s="22">
        <v>2.5500000000000007</v>
      </c>
      <c r="N64" s="22">
        <v>2.5500000000000007</v>
      </c>
      <c r="O64" s="22">
        <v>2.5500000000000007</v>
      </c>
      <c r="P64" s="22">
        <v>2.5500000000000007</v>
      </c>
      <c r="Q64" s="22">
        <v>2.5500000000000007</v>
      </c>
      <c r="R64" s="22">
        <v>2.5500000000000007</v>
      </c>
      <c r="S64" s="22">
        <v>2.5500000000000007</v>
      </c>
      <c r="T64" s="22">
        <v>2.5500000000000007</v>
      </c>
      <c r="U64" s="22">
        <v>2.5500000000000007</v>
      </c>
      <c r="V64" s="22">
        <v>2.5500000000000007</v>
      </c>
      <c r="W64" s="22">
        <v>2.5500000000000007</v>
      </c>
      <c r="X64" s="22">
        <v>2.5500000000000007</v>
      </c>
      <c r="Y64" s="22">
        <v>2.5500000000000007</v>
      </c>
      <c r="Z64" s="22">
        <v>2.5500000000000007</v>
      </c>
      <c r="AA64" s="22">
        <v>2.5500000000000007</v>
      </c>
      <c r="AB64" s="22">
        <v>2.5500000000000007</v>
      </c>
      <c r="AC64" s="22">
        <v>2.5500000000000007</v>
      </c>
      <c r="AD64" s="22">
        <v>2.5500000000000007</v>
      </c>
      <c r="AE64" s="22">
        <v>2.5500000000000007</v>
      </c>
      <c r="AF64" s="22">
        <v>2.5500000000000007</v>
      </c>
      <c r="AG64" s="22">
        <v>2.5500000000000007</v>
      </c>
      <c r="AH64" s="22">
        <v>2.5500000000000007</v>
      </c>
      <c r="AI64" s="22">
        <v>2.5500000000000007</v>
      </c>
      <c r="AJ64" s="22">
        <v>2.5500000000000007</v>
      </c>
      <c r="AK64" s="22">
        <v>2.5500000000000007</v>
      </c>
      <c r="AL64" s="22">
        <v>2.5500000000000007</v>
      </c>
      <c r="AM64" s="22">
        <v>2.5500000000000007</v>
      </c>
      <c r="AN64" s="22">
        <v>2.5500000000000007</v>
      </c>
      <c r="AO64" s="22">
        <v>2.5500000000000007</v>
      </c>
      <c r="AP64" s="22">
        <v>2.5500000000000007</v>
      </c>
      <c r="AQ64" s="22">
        <v>2.5500000000000007</v>
      </c>
      <c r="AR64" s="22">
        <v>2.5500000000000007</v>
      </c>
      <c r="AS64" s="22">
        <v>2.5500000000000007</v>
      </c>
      <c r="AT64" s="22">
        <v>2.5500000000000007</v>
      </c>
      <c r="AU64" s="22">
        <v>2.5500000000000007</v>
      </c>
      <c r="AV64" s="22">
        <v>2.5500000000000007</v>
      </c>
      <c r="AZ64" s="11" t="s">
        <v>2</v>
      </c>
      <c r="BA64" s="11" t="s">
        <v>16</v>
      </c>
      <c r="BB64" s="9">
        <v>0.91013599999999983</v>
      </c>
      <c r="BC64" s="9">
        <v>5.353741176470586</v>
      </c>
    </row>
    <row r="65" spans="1:55">
      <c r="A65" s="11" t="s">
        <v>2</v>
      </c>
      <c r="B65" s="11" t="s">
        <v>22</v>
      </c>
      <c r="C65" s="19">
        <v>0</v>
      </c>
      <c r="D65" s="22">
        <v>1.7000000000000004</v>
      </c>
      <c r="E65" s="22">
        <v>1.7000000000000004</v>
      </c>
      <c r="F65" s="22">
        <v>1.7000000000000004</v>
      </c>
      <c r="G65" s="22">
        <v>1.7000000000000004</v>
      </c>
      <c r="H65" s="22">
        <v>1.7000000000000004</v>
      </c>
      <c r="I65" s="22">
        <v>1.7000000000000004</v>
      </c>
      <c r="J65" s="22">
        <v>1.7000000000000004</v>
      </c>
      <c r="K65" s="22">
        <v>1.7000000000000004</v>
      </c>
      <c r="L65" s="22">
        <v>1.7000000000000004</v>
      </c>
      <c r="M65" s="22">
        <v>1.7000000000000004</v>
      </c>
      <c r="N65" s="22">
        <v>1.7000000000000004</v>
      </c>
      <c r="O65" s="22">
        <v>1.7000000000000004</v>
      </c>
      <c r="P65" s="22">
        <v>1.7000000000000004</v>
      </c>
      <c r="Q65" s="22">
        <v>1.7000000000000004</v>
      </c>
      <c r="R65" s="22">
        <v>1.7000000000000004</v>
      </c>
      <c r="S65" s="22">
        <v>1.7000000000000004</v>
      </c>
      <c r="T65" s="22">
        <v>1.7000000000000004</v>
      </c>
      <c r="U65" s="22">
        <v>1.7000000000000004</v>
      </c>
      <c r="V65" s="22">
        <v>1.7000000000000004</v>
      </c>
      <c r="W65" s="22">
        <v>1.7000000000000004</v>
      </c>
      <c r="X65" s="22">
        <v>1.7000000000000004</v>
      </c>
      <c r="Y65" s="22">
        <v>1.7000000000000004</v>
      </c>
      <c r="Z65" s="22">
        <v>1.7000000000000004</v>
      </c>
      <c r="AA65" s="22">
        <v>1.7000000000000004</v>
      </c>
      <c r="AB65" s="22">
        <v>1.7000000000000004</v>
      </c>
      <c r="AC65" s="22">
        <v>1.7000000000000004</v>
      </c>
      <c r="AD65" s="22">
        <v>1.7000000000000004</v>
      </c>
      <c r="AE65" s="22">
        <v>1.7000000000000004</v>
      </c>
      <c r="AF65" s="22">
        <v>1.7000000000000004</v>
      </c>
      <c r="AG65" s="22">
        <v>1.7000000000000004</v>
      </c>
      <c r="AH65" s="22">
        <v>1.7000000000000004</v>
      </c>
      <c r="AI65" s="22">
        <v>1.7000000000000004</v>
      </c>
      <c r="AJ65" s="22">
        <v>1.7000000000000004</v>
      </c>
      <c r="AK65" s="22">
        <v>1.7000000000000004</v>
      </c>
      <c r="AL65" s="22">
        <v>1.7000000000000004</v>
      </c>
      <c r="AM65" s="22">
        <v>1.7000000000000004</v>
      </c>
      <c r="AN65" s="22">
        <v>1.7000000000000004</v>
      </c>
      <c r="AO65" s="22">
        <v>1.7000000000000004</v>
      </c>
      <c r="AP65" s="22">
        <v>1.7000000000000004</v>
      </c>
      <c r="AQ65" s="22">
        <v>1.7000000000000004</v>
      </c>
      <c r="AR65" s="22">
        <v>1.7000000000000004</v>
      </c>
      <c r="AS65" s="22">
        <v>1.7000000000000004</v>
      </c>
      <c r="AT65" s="22">
        <v>1.7000000000000004</v>
      </c>
      <c r="AU65" s="22">
        <v>1.7000000000000004</v>
      </c>
      <c r="AV65" s="22">
        <v>1.7000000000000004</v>
      </c>
      <c r="AZ65" s="11" t="s">
        <v>2</v>
      </c>
      <c r="BA65" s="11" t="s">
        <v>18</v>
      </c>
      <c r="BB65" s="9">
        <v>2.7796349999999999</v>
      </c>
      <c r="BC65" s="9">
        <v>16.350794117647052</v>
      </c>
    </row>
    <row r="66" spans="1:55">
      <c r="A66" s="11" t="s">
        <v>2</v>
      </c>
      <c r="B66" s="11" t="s">
        <v>24</v>
      </c>
      <c r="C66" s="19">
        <v>0</v>
      </c>
      <c r="D66" s="22">
        <v>0.8500000000000002</v>
      </c>
      <c r="E66" s="22">
        <v>0.8500000000000002</v>
      </c>
      <c r="F66" s="22">
        <v>0.8500000000000002</v>
      </c>
      <c r="G66" s="22">
        <v>0.8500000000000002</v>
      </c>
      <c r="H66" s="22">
        <v>0.8500000000000002</v>
      </c>
      <c r="I66" s="22">
        <v>0.8500000000000002</v>
      </c>
      <c r="J66" s="22">
        <v>0.8500000000000002</v>
      </c>
      <c r="K66" s="22">
        <v>0.8500000000000002</v>
      </c>
      <c r="L66" s="22">
        <v>0.8500000000000002</v>
      </c>
      <c r="M66" s="22">
        <v>0.8500000000000002</v>
      </c>
      <c r="N66" s="22">
        <v>0.8500000000000002</v>
      </c>
      <c r="O66" s="22">
        <v>0.8500000000000002</v>
      </c>
      <c r="P66" s="22">
        <v>0.8500000000000002</v>
      </c>
      <c r="Q66" s="22">
        <v>0.8500000000000002</v>
      </c>
      <c r="R66" s="22">
        <v>0.8500000000000002</v>
      </c>
      <c r="S66" s="22">
        <v>0.8500000000000002</v>
      </c>
      <c r="T66" s="22">
        <v>0.8500000000000002</v>
      </c>
      <c r="U66" s="22">
        <v>0.8500000000000002</v>
      </c>
      <c r="V66" s="22">
        <v>0.8500000000000002</v>
      </c>
      <c r="W66" s="22">
        <v>0.8500000000000002</v>
      </c>
      <c r="X66" s="22">
        <v>0.8500000000000002</v>
      </c>
      <c r="Y66" s="22">
        <v>0.8500000000000002</v>
      </c>
      <c r="Z66" s="22">
        <v>0.8500000000000002</v>
      </c>
      <c r="AA66" s="22">
        <v>0.8500000000000002</v>
      </c>
      <c r="AB66" s="22">
        <v>0.8500000000000002</v>
      </c>
      <c r="AC66" s="22">
        <v>0.8500000000000002</v>
      </c>
      <c r="AD66" s="22">
        <v>0.8500000000000002</v>
      </c>
      <c r="AE66" s="22">
        <v>0.8500000000000002</v>
      </c>
      <c r="AF66" s="22">
        <v>0.8500000000000002</v>
      </c>
      <c r="AG66" s="22">
        <v>0.8500000000000002</v>
      </c>
      <c r="AH66" s="22">
        <v>0.8500000000000002</v>
      </c>
      <c r="AI66" s="22">
        <v>0.8500000000000002</v>
      </c>
      <c r="AJ66" s="22">
        <v>0.8500000000000002</v>
      </c>
      <c r="AK66" s="22">
        <v>0.8500000000000002</v>
      </c>
      <c r="AL66" s="22">
        <v>0.8500000000000002</v>
      </c>
      <c r="AM66" s="22">
        <v>0.8500000000000002</v>
      </c>
      <c r="AN66" s="22">
        <v>0.8500000000000002</v>
      </c>
      <c r="AO66" s="22">
        <v>0.8500000000000002</v>
      </c>
      <c r="AP66" s="22">
        <v>0.8500000000000002</v>
      </c>
      <c r="AQ66" s="22">
        <v>0.8500000000000002</v>
      </c>
      <c r="AR66" s="22">
        <v>0.8500000000000002</v>
      </c>
      <c r="AS66" s="22">
        <v>0.8500000000000002</v>
      </c>
      <c r="AT66" s="22">
        <v>0.8500000000000002</v>
      </c>
      <c r="AU66" s="22">
        <v>0.8500000000000002</v>
      </c>
      <c r="AV66" s="22">
        <v>0.8500000000000002</v>
      </c>
      <c r="AZ66" s="11" t="s">
        <v>2</v>
      </c>
      <c r="BA66" s="11" t="s">
        <v>20</v>
      </c>
      <c r="BB66" s="9">
        <v>37.109488333333339</v>
      </c>
      <c r="BC66" s="9">
        <v>218.29110784313721</v>
      </c>
    </row>
    <row r="67" spans="1:55">
      <c r="A67" s="12" t="s">
        <v>2</v>
      </c>
      <c r="B67" s="12" t="s">
        <v>26</v>
      </c>
      <c r="C67" s="19">
        <v>0</v>
      </c>
      <c r="D67" s="22">
        <v>4.2500000000000009</v>
      </c>
      <c r="E67" s="22">
        <v>4.2500000000000009</v>
      </c>
      <c r="F67" s="22">
        <v>4.2500000000000009</v>
      </c>
      <c r="G67" s="22">
        <v>4.2500000000000009</v>
      </c>
      <c r="H67" s="22">
        <v>4.2500000000000009</v>
      </c>
      <c r="I67" s="22">
        <v>4.2500000000000009</v>
      </c>
      <c r="J67" s="22">
        <v>4.2500000000000009</v>
      </c>
      <c r="K67" s="22">
        <v>4.2500000000000009</v>
      </c>
      <c r="L67" s="22">
        <v>4.2500000000000009</v>
      </c>
      <c r="M67" s="22">
        <v>4.2500000000000009</v>
      </c>
      <c r="N67" s="22">
        <v>4.2500000000000009</v>
      </c>
      <c r="O67" s="22">
        <v>4.2500000000000009</v>
      </c>
      <c r="P67" s="22">
        <v>4.2500000000000009</v>
      </c>
      <c r="Q67" s="22">
        <v>4.2500000000000009</v>
      </c>
      <c r="R67" s="22">
        <v>4.2500000000000009</v>
      </c>
      <c r="S67" s="22">
        <v>4.2500000000000009</v>
      </c>
      <c r="T67" s="22">
        <v>4.2500000000000009</v>
      </c>
      <c r="U67" s="22">
        <v>4.2500000000000009</v>
      </c>
      <c r="V67" s="22">
        <v>4.2500000000000009</v>
      </c>
      <c r="W67" s="22">
        <v>4.2500000000000009</v>
      </c>
      <c r="X67" s="22">
        <v>4.2500000000000009</v>
      </c>
      <c r="Y67" s="22">
        <v>4.2500000000000009</v>
      </c>
      <c r="Z67" s="22">
        <v>4.2500000000000009</v>
      </c>
      <c r="AA67" s="22">
        <v>4.2500000000000009</v>
      </c>
      <c r="AB67" s="22">
        <v>4.2500000000000009</v>
      </c>
      <c r="AC67" s="22">
        <v>4.2500000000000009</v>
      </c>
      <c r="AD67" s="22">
        <v>4.2500000000000009</v>
      </c>
      <c r="AE67" s="22">
        <v>4.2500000000000009</v>
      </c>
      <c r="AF67" s="22">
        <v>4.2500000000000009</v>
      </c>
      <c r="AG67" s="22">
        <v>4.2500000000000009</v>
      </c>
      <c r="AH67" s="22">
        <v>4.2500000000000009</v>
      </c>
      <c r="AI67" s="22">
        <v>4.2500000000000009</v>
      </c>
      <c r="AJ67" s="22">
        <v>4.2500000000000009</v>
      </c>
      <c r="AK67" s="22">
        <v>4.2500000000000009</v>
      </c>
      <c r="AL67" s="22">
        <v>4.2500000000000009</v>
      </c>
      <c r="AM67" s="22">
        <v>4.2500000000000009</v>
      </c>
      <c r="AN67" s="22">
        <v>4.2500000000000009</v>
      </c>
      <c r="AO67" s="22">
        <v>4.2500000000000009</v>
      </c>
      <c r="AP67" s="22">
        <v>4.2500000000000009</v>
      </c>
      <c r="AQ67" s="22">
        <v>4.2500000000000009</v>
      </c>
      <c r="AR67" s="22">
        <v>4.2500000000000009</v>
      </c>
      <c r="AS67" s="22">
        <v>4.2500000000000009</v>
      </c>
      <c r="AT67" s="22">
        <v>4.2500000000000009</v>
      </c>
      <c r="AU67" s="22">
        <v>4.2500000000000009</v>
      </c>
      <c r="AV67" s="22">
        <v>4.2500000000000009</v>
      </c>
      <c r="AZ67" s="11" t="s">
        <v>2</v>
      </c>
      <c r="BA67" s="11" t="s">
        <v>22</v>
      </c>
      <c r="BB67" s="9">
        <v>45.559335000000011</v>
      </c>
      <c r="BC67" s="9">
        <v>267.99608823529411</v>
      </c>
    </row>
    <row r="68" spans="1:55">
      <c r="A68" s="12" t="s">
        <v>2</v>
      </c>
      <c r="B68" s="12" t="s">
        <v>28</v>
      </c>
      <c r="C68" s="19">
        <v>0</v>
      </c>
      <c r="D68" s="22">
        <v>3.4000000000000008</v>
      </c>
      <c r="E68" s="22">
        <v>3.4000000000000008</v>
      </c>
      <c r="F68" s="22">
        <v>3.4000000000000008</v>
      </c>
      <c r="G68" s="22">
        <v>3.4000000000000008</v>
      </c>
      <c r="H68" s="22">
        <v>3.4000000000000008</v>
      </c>
      <c r="I68" s="22">
        <v>3.4000000000000008</v>
      </c>
      <c r="J68" s="22">
        <v>3.4000000000000008</v>
      </c>
      <c r="K68" s="22">
        <v>3.4000000000000008</v>
      </c>
      <c r="L68" s="22">
        <v>3.4000000000000008</v>
      </c>
      <c r="M68" s="22">
        <v>3.4000000000000008</v>
      </c>
      <c r="N68" s="22">
        <v>3.4000000000000008</v>
      </c>
      <c r="O68" s="22">
        <v>3.4000000000000008</v>
      </c>
      <c r="P68" s="22">
        <v>3.4000000000000008</v>
      </c>
      <c r="Q68" s="22">
        <v>3.4000000000000008</v>
      </c>
      <c r="R68" s="22">
        <v>3.4000000000000008</v>
      </c>
      <c r="S68" s="22">
        <v>3.4000000000000008</v>
      </c>
      <c r="T68" s="22">
        <v>3.4000000000000008</v>
      </c>
      <c r="U68" s="22">
        <v>3.4000000000000008</v>
      </c>
      <c r="V68" s="22">
        <v>3.4000000000000008</v>
      </c>
      <c r="W68" s="22">
        <v>3.4000000000000008</v>
      </c>
      <c r="X68" s="22">
        <v>3.4000000000000008</v>
      </c>
      <c r="Y68" s="22">
        <v>3.4000000000000008</v>
      </c>
      <c r="Z68" s="22">
        <v>3.4000000000000008</v>
      </c>
      <c r="AA68" s="22">
        <v>3.4000000000000008</v>
      </c>
      <c r="AB68" s="22">
        <v>3.4000000000000008</v>
      </c>
      <c r="AC68" s="22">
        <v>3.4000000000000008</v>
      </c>
      <c r="AD68" s="22">
        <v>3.4000000000000008</v>
      </c>
      <c r="AE68" s="22">
        <v>3.4000000000000008</v>
      </c>
      <c r="AF68" s="22">
        <v>3.4000000000000008</v>
      </c>
      <c r="AG68" s="22">
        <v>3.4000000000000008</v>
      </c>
      <c r="AH68" s="22">
        <v>3.4000000000000008</v>
      </c>
      <c r="AI68" s="22">
        <v>3.4000000000000008</v>
      </c>
      <c r="AJ68" s="22">
        <v>3.4000000000000008</v>
      </c>
      <c r="AK68" s="22">
        <v>3.4000000000000008</v>
      </c>
      <c r="AL68" s="22">
        <v>3.4000000000000008</v>
      </c>
      <c r="AM68" s="22">
        <v>3.4000000000000008</v>
      </c>
      <c r="AN68" s="22">
        <v>3.4000000000000008</v>
      </c>
      <c r="AO68" s="22">
        <v>3.4000000000000008</v>
      </c>
      <c r="AP68" s="22">
        <v>3.4000000000000008</v>
      </c>
      <c r="AQ68" s="22">
        <v>3.4000000000000008</v>
      </c>
      <c r="AR68" s="22">
        <v>3.4000000000000008</v>
      </c>
      <c r="AS68" s="22">
        <v>3.4000000000000008</v>
      </c>
      <c r="AT68" s="22">
        <v>3.4000000000000008</v>
      </c>
      <c r="AU68" s="22">
        <v>3.4000000000000008</v>
      </c>
      <c r="AV68" s="22">
        <v>3.4000000000000008</v>
      </c>
      <c r="AZ68" s="11" t="s">
        <v>2</v>
      </c>
      <c r="BA68" s="11" t="s">
        <v>24</v>
      </c>
      <c r="BB68" s="9">
        <v>40.383724999999991</v>
      </c>
      <c r="BC68" s="9">
        <v>237.55132352941166</v>
      </c>
    </row>
    <row r="69" spans="1:55">
      <c r="A69" s="12" t="s">
        <v>2</v>
      </c>
      <c r="B69" s="12" t="s">
        <v>30</v>
      </c>
      <c r="C69" s="19">
        <v>0</v>
      </c>
      <c r="D69" s="22">
        <v>2.5500000000000007</v>
      </c>
      <c r="E69" s="22">
        <v>2.5500000000000007</v>
      </c>
      <c r="F69" s="22">
        <v>2.5500000000000007</v>
      </c>
      <c r="G69" s="22">
        <v>2.5500000000000007</v>
      </c>
      <c r="H69" s="22">
        <v>2.5500000000000007</v>
      </c>
      <c r="I69" s="22">
        <v>2.5500000000000007</v>
      </c>
      <c r="J69" s="22">
        <v>2.5500000000000007</v>
      </c>
      <c r="K69" s="22">
        <v>2.5500000000000007</v>
      </c>
      <c r="L69" s="22">
        <v>2.5500000000000007</v>
      </c>
      <c r="M69" s="22">
        <v>2.5500000000000007</v>
      </c>
      <c r="N69" s="22">
        <v>2.5500000000000007</v>
      </c>
      <c r="O69" s="22">
        <v>2.5500000000000007</v>
      </c>
      <c r="P69" s="22">
        <v>2.5500000000000007</v>
      </c>
      <c r="Q69" s="22">
        <v>2.5500000000000007</v>
      </c>
      <c r="R69" s="22">
        <v>2.5500000000000007</v>
      </c>
      <c r="S69" s="22">
        <v>2.5500000000000007</v>
      </c>
      <c r="T69" s="22">
        <v>2.5500000000000007</v>
      </c>
      <c r="U69" s="22">
        <v>2.5500000000000007</v>
      </c>
      <c r="V69" s="22">
        <v>2.5500000000000007</v>
      </c>
      <c r="W69" s="22">
        <v>2.5500000000000007</v>
      </c>
      <c r="X69" s="22">
        <v>2.5500000000000007</v>
      </c>
      <c r="Y69" s="22">
        <v>2.5500000000000007</v>
      </c>
      <c r="Z69" s="22">
        <v>2.5500000000000007</v>
      </c>
      <c r="AA69" s="22">
        <v>2.5500000000000007</v>
      </c>
      <c r="AB69" s="22">
        <v>2.5500000000000007</v>
      </c>
      <c r="AC69" s="22">
        <v>2.5500000000000007</v>
      </c>
      <c r="AD69" s="22">
        <v>2.5500000000000007</v>
      </c>
      <c r="AE69" s="22">
        <v>2.5500000000000007</v>
      </c>
      <c r="AF69" s="22">
        <v>2.5500000000000007</v>
      </c>
      <c r="AG69" s="22">
        <v>2.5500000000000007</v>
      </c>
      <c r="AH69" s="22">
        <v>2.5500000000000007</v>
      </c>
      <c r="AI69" s="22">
        <v>2.5500000000000007</v>
      </c>
      <c r="AJ69" s="22">
        <v>2.5500000000000007</v>
      </c>
      <c r="AK69" s="22">
        <v>2.5500000000000007</v>
      </c>
      <c r="AL69" s="22">
        <v>2.5500000000000007</v>
      </c>
      <c r="AM69" s="22">
        <v>2.5500000000000007</v>
      </c>
      <c r="AN69" s="22">
        <v>2.5500000000000007</v>
      </c>
      <c r="AO69" s="22">
        <v>2.5500000000000007</v>
      </c>
      <c r="AP69" s="22">
        <v>2.5500000000000007</v>
      </c>
      <c r="AQ69" s="22">
        <v>2.5500000000000007</v>
      </c>
      <c r="AR69" s="22">
        <v>2.5500000000000007</v>
      </c>
      <c r="AS69" s="22">
        <v>2.5500000000000007</v>
      </c>
      <c r="AT69" s="22">
        <v>2.5500000000000007</v>
      </c>
      <c r="AU69" s="22">
        <v>2.5500000000000007</v>
      </c>
      <c r="AV69" s="22">
        <v>2.5500000000000007</v>
      </c>
      <c r="AZ69" s="12" t="s">
        <v>2</v>
      </c>
      <c r="BA69" s="12" t="s">
        <v>26</v>
      </c>
      <c r="BB69" s="9">
        <v>0.86382200000000053</v>
      </c>
      <c r="BC69" s="9">
        <v>5.0813058823529431</v>
      </c>
    </row>
    <row r="70" spans="1:55">
      <c r="A70" s="12" t="s">
        <v>2</v>
      </c>
      <c r="B70" s="12" t="s">
        <v>32</v>
      </c>
      <c r="C70" s="19">
        <v>0</v>
      </c>
      <c r="D70" s="22">
        <v>1.7000000000000004</v>
      </c>
      <c r="E70" s="22">
        <v>1.7000000000000004</v>
      </c>
      <c r="F70" s="22">
        <v>1.7000000000000004</v>
      </c>
      <c r="G70" s="22">
        <v>1.7000000000000004</v>
      </c>
      <c r="H70" s="22">
        <v>1.7000000000000004</v>
      </c>
      <c r="I70" s="22">
        <v>1.7000000000000004</v>
      </c>
      <c r="J70" s="22">
        <v>1.7000000000000004</v>
      </c>
      <c r="K70" s="22">
        <v>1.7000000000000004</v>
      </c>
      <c r="L70" s="22">
        <v>1.7000000000000004</v>
      </c>
      <c r="M70" s="22">
        <v>1.7000000000000004</v>
      </c>
      <c r="N70" s="22">
        <v>1.7000000000000004</v>
      </c>
      <c r="O70" s="22">
        <v>1.7000000000000004</v>
      </c>
      <c r="P70" s="22">
        <v>1.7000000000000004</v>
      </c>
      <c r="Q70" s="22">
        <v>1.7000000000000004</v>
      </c>
      <c r="R70" s="22">
        <v>1.7000000000000004</v>
      </c>
      <c r="S70" s="22">
        <v>1.7000000000000004</v>
      </c>
      <c r="T70" s="22">
        <v>1.7000000000000004</v>
      </c>
      <c r="U70" s="22">
        <v>1.7000000000000004</v>
      </c>
      <c r="V70" s="22">
        <v>1.7000000000000004</v>
      </c>
      <c r="W70" s="22">
        <v>1.7000000000000004</v>
      </c>
      <c r="X70" s="22">
        <v>1.7000000000000004</v>
      </c>
      <c r="Y70" s="22">
        <v>1.7000000000000004</v>
      </c>
      <c r="Z70" s="22">
        <v>1.7000000000000004</v>
      </c>
      <c r="AA70" s="22">
        <v>1.7000000000000004</v>
      </c>
      <c r="AB70" s="22">
        <v>1.7000000000000004</v>
      </c>
      <c r="AC70" s="22">
        <v>1.7000000000000004</v>
      </c>
      <c r="AD70" s="22">
        <v>1.7000000000000004</v>
      </c>
      <c r="AE70" s="22">
        <v>1.7000000000000004</v>
      </c>
      <c r="AF70" s="22">
        <v>1.7000000000000004</v>
      </c>
      <c r="AG70" s="22">
        <v>1.7000000000000004</v>
      </c>
      <c r="AH70" s="22">
        <v>1.7000000000000004</v>
      </c>
      <c r="AI70" s="22">
        <v>1.7000000000000004</v>
      </c>
      <c r="AJ70" s="22">
        <v>1.7000000000000004</v>
      </c>
      <c r="AK70" s="22">
        <v>1.7000000000000004</v>
      </c>
      <c r="AL70" s="22">
        <v>1.7000000000000004</v>
      </c>
      <c r="AM70" s="22">
        <v>1.7000000000000004</v>
      </c>
      <c r="AN70" s="22">
        <v>1.7000000000000004</v>
      </c>
      <c r="AO70" s="22">
        <v>1.7000000000000004</v>
      </c>
      <c r="AP70" s="22">
        <v>1.7000000000000004</v>
      </c>
      <c r="AQ70" s="22">
        <v>1.7000000000000004</v>
      </c>
      <c r="AR70" s="22">
        <v>1.7000000000000004</v>
      </c>
      <c r="AS70" s="22">
        <v>1.7000000000000004</v>
      </c>
      <c r="AT70" s="22">
        <v>1.7000000000000004</v>
      </c>
      <c r="AU70" s="22">
        <v>1.7000000000000004</v>
      </c>
      <c r="AV70" s="22">
        <v>1.7000000000000004</v>
      </c>
      <c r="AZ70" s="12" t="s">
        <v>2</v>
      </c>
      <c r="BA70" s="12" t="s">
        <v>28</v>
      </c>
      <c r="BB70" s="9">
        <v>1.7798300000000005</v>
      </c>
      <c r="BC70" s="9">
        <v>10.469588235294118</v>
      </c>
    </row>
    <row r="71" spans="1:55">
      <c r="A71" s="12" t="s">
        <v>2</v>
      </c>
      <c r="B71" s="12" t="s">
        <v>34</v>
      </c>
      <c r="C71" s="19">
        <v>0</v>
      </c>
      <c r="D71" s="22">
        <v>0.8500000000000002</v>
      </c>
      <c r="E71" s="22">
        <v>0.8500000000000002</v>
      </c>
      <c r="F71" s="22">
        <v>0.8500000000000002</v>
      </c>
      <c r="G71" s="22">
        <v>0.8500000000000002</v>
      </c>
      <c r="H71" s="22">
        <v>0.8500000000000002</v>
      </c>
      <c r="I71" s="22">
        <v>0.8500000000000002</v>
      </c>
      <c r="J71" s="22">
        <v>0.8500000000000002</v>
      </c>
      <c r="K71" s="22">
        <v>0.8500000000000002</v>
      </c>
      <c r="L71" s="22">
        <v>0.8500000000000002</v>
      </c>
      <c r="M71" s="22">
        <v>0.8500000000000002</v>
      </c>
      <c r="N71" s="22">
        <v>0.8500000000000002</v>
      </c>
      <c r="O71" s="22">
        <v>0.8500000000000002</v>
      </c>
      <c r="P71" s="22">
        <v>0.8500000000000002</v>
      </c>
      <c r="Q71" s="22">
        <v>0.8500000000000002</v>
      </c>
      <c r="R71" s="22">
        <v>0.8500000000000002</v>
      </c>
      <c r="S71" s="22">
        <v>0.8500000000000002</v>
      </c>
      <c r="T71" s="22">
        <v>0.8500000000000002</v>
      </c>
      <c r="U71" s="22">
        <v>0.8500000000000002</v>
      </c>
      <c r="V71" s="22">
        <v>0.8500000000000002</v>
      </c>
      <c r="W71" s="22">
        <v>0.8500000000000002</v>
      </c>
      <c r="X71" s="22">
        <v>0.8500000000000002</v>
      </c>
      <c r="Y71" s="22">
        <v>0.8500000000000002</v>
      </c>
      <c r="Z71" s="22">
        <v>0.8500000000000002</v>
      </c>
      <c r="AA71" s="22">
        <v>0.8500000000000002</v>
      </c>
      <c r="AB71" s="22">
        <v>0.8500000000000002</v>
      </c>
      <c r="AC71" s="22">
        <v>0.8500000000000002</v>
      </c>
      <c r="AD71" s="22">
        <v>0.8500000000000002</v>
      </c>
      <c r="AE71" s="22">
        <v>0.8500000000000002</v>
      </c>
      <c r="AF71" s="22">
        <v>0.8500000000000002</v>
      </c>
      <c r="AG71" s="22">
        <v>0.8500000000000002</v>
      </c>
      <c r="AH71" s="22">
        <v>0.8500000000000002</v>
      </c>
      <c r="AI71" s="22">
        <v>0.8500000000000002</v>
      </c>
      <c r="AJ71" s="22">
        <v>0.8500000000000002</v>
      </c>
      <c r="AK71" s="22">
        <v>0.8500000000000002</v>
      </c>
      <c r="AL71" s="22">
        <v>0.8500000000000002</v>
      </c>
      <c r="AM71" s="22">
        <v>0.8500000000000002</v>
      </c>
      <c r="AN71" s="22">
        <v>0.8500000000000002</v>
      </c>
      <c r="AO71" s="22">
        <v>0.8500000000000002</v>
      </c>
      <c r="AP71" s="22">
        <v>0.8500000000000002</v>
      </c>
      <c r="AQ71" s="22">
        <v>0.8500000000000002</v>
      </c>
      <c r="AR71" s="22">
        <v>0.8500000000000002</v>
      </c>
      <c r="AS71" s="22">
        <v>0.8500000000000002</v>
      </c>
      <c r="AT71" s="22">
        <v>0.8500000000000002</v>
      </c>
      <c r="AU71" s="22">
        <v>0.8500000000000002</v>
      </c>
      <c r="AV71" s="22">
        <v>0.8500000000000002</v>
      </c>
      <c r="AZ71" s="12" t="s">
        <v>2</v>
      </c>
      <c r="BA71" s="12" t="s">
        <v>30</v>
      </c>
      <c r="BB71" s="9">
        <v>30.437549333333337</v>
      </c>
      <c r="BC71" s="9">
        <v>179.04440784313724</v>
      </c>
    </row>
    <row r="72" spans="1:55">
      <c r="A72" s="23" t="s">
        <v>40</v>
      </c>
      <c r="B72" s="23"/>
      <c r="C72" s="9">
        <f>C83</f>
        <v>0</v>
      </c>
      <c r="D72" s="9">
        <f t="shared" ref="D72:AV72" si="23">D83</f>
        <v>1</v>
      </c>
      <c r="E72" s="9">
        <f t="shared" si="23"/>
        <v>2</v>
      </c>
      <c r="F72" s="9">
        <f t="shared" si="23"/>
        <v>3</v>
      </c>
      <c r="G72" s="9">
        <f t="shared" si="23"/>
        <v>4</v>
      </c>
      <c r="H72" s="9">
        <f t="shared" si="23"/>
        <v>5</v>
      </c>
      <c r="I72" s="9">
        <f t="shared" si="23"/>
        <v>6</v>
      </c>
      <c r="J72" s="9">
        <f t="shared" si="23"/>
        <v>7</v>
      </c>
      <c r="K72" s="9">
        <f t="shared" si="23"/>
        <v>8</v>
      </c>
      <c r="L72" s="9">
        <f t="shared" si="23"/>
        <v>9</v>
      </c>
      <c r="M72" s="9">
        <f t="shared" si="23"/>
        <v>10</v>
      </c>
      <c r="N72" s="9">
        <f t="shared" si="23"/>
        <v>11</v>
      </c>
      <c r="O72" s="9">
        <f t="shared" si="23"/>
        <v>12</v>
      </c>
      <c r="P72" s="9">
        <f t="shared" si="23"/>
        <v>13</v>
      </c>
      <c r="Q72" s="9">
        <f t="shared" si="23"/>
        <v>14</v>
      </c>
      <c r="R72" s="9">
        <f t="shared" si="23"/>
        <v>15</v>
      </c>
      <c r="S72" s="9">
        <f t="shared" si="23"/>
        <v>16</v>
      </c>
      <c r="T72" s="9">
        <f t="shared" si="23"/>
        <v>17</v>
      </c>
      <c r="U72" s="9">
        <f t="shared" si="23"/>
        <v>18</v>
      </c>
      <c r="V72" s="9">
        <f t="shared" si="23"/>
        <v>19</v>
      </c>
      <c r="W72" s="9">
        <f t="shared" si="23"/>
        <v>20</v>
      </c>
      <c r="X72" s="9">
        <f t="shared" si="23"/>
        <v>21</v>
      </c>
      <c r="Y72" s="9">
        <f t="shared" si="23"/>
        <v>22</v>
      </c>
      <c r="Z72" s="9">
        <f t="shared" si="23"/>
        <v>23</v>
      </c>
      <c r="AA72" s="9">
        <f t="shared" si="23"/>
        <v>24</v>
      </c>
      <c r="AB72" s="9">
        <f t="shared" si="23"/>
        <v>25</v>
      </c>
      <c r="AC72" s="9">
        <f t="shared" si="23"/>
        <v>26</v>
      </c>
      <c r="AD72" s="9">
        <f t="shared" si="23"/>
        <v>27</v>
      </c>
      <c r="AE72" s="9">
        <f t="shared" si="23"/>
        <v>28</v>
      </c>
      <c r="AF72" s="9">
        <f t="shared" si="23"/>
        <v>29</v>
      </c>
      <c r="AG72" s="9">
        <f t="shared" si="23"/>
        <v>30</v>
      </c>
      <c r="AH72" s="9">
        <f t="shared" si="23"/>
        <v>31</v>
      </c>
      <c r="AI72" s="9">
        <f t="shared" si="23"/>
        <v>32</v>
      </c>
      <c r="AJ72" s="9">
        <f t="shared" si="23"/>
        <v>33</v>
      </c>
      <c r="AK72" s="9">
        <f t="shared" si="23"/>
        <v>34</v>
      </c>
      <c r="AL72" s="9">
        <f t="shared" si="23"/>
        <v>35</v>
      </c>
      <c r="AM72" s="9">
        <f t="shared" si="23"/>
        <v>36</v>
      </c>
      <c r="AN72" s="9">
        <f t="shared" si="23"/>
        <v>37</v>
      </c>
      <c r="AO72" s="9">
        <f t="shared" si="23"/>
        <v>38</v>
      </c>
      <c r="AP72" s="9">
        <f t="shared" si="23"/>
        <v>39</v>
      </c>
      <c r="AQ72" s="9">
        <f t="shared" si="23"/>
        <v>40</v>
      </c>
      <c r="AR72" s="9">
        <f t="shared" si="23"/>
        <v>41</v>
      </c>
      <c r="AS72" s="9">
        <f t="shared" si="23"/>
        <v>42</v>
      </c>
      <c r="AT72" s="9">
        <f t="shared" si="23"/>
        <v>43</v>
      </c>
      <c r="AU72" s="9">
        <f t="shared" si="23"/>
        <v>44</v>
      </c>
      <c r="AV72" s="9">
        <f t="shared" si="23"/>
        <v>45</v>
      </c>
      <c r="AZ72" s="12" t="s">
        <v>2</v>
      </c>
      <c r="BA72" s="12" t="s">
        <v>32</v>
      </c>
      <c r="BB72" s="9">
        <v>48.734985000000009</v>
      </c>
      <c r="BC72" s="9">
        <v>286.67638235294118</v>
      </c>
    </row>
    <row r="73" spans="1:55">
      <c r="A73" s="11" t="s">
        <v>2</v>
      </c>
      <c r="B73" s="11" t="s">
        <v>16</v>
      </c>
      <c r="C73" s="19">
        <v>0</v>
      </c>
      <c r="D73" s="22">
        <f>D51/D62</f>
        <v>0.76235294117647046</v>
      </c>
      <c r="E73" s="22">
        <f t="shared" ref="E73:Z82" si="24">E51/E62</f>
        <v>0.79289411764705864</v>
      </c>
      <c r="F73" s="22">
        <f t="shared" si="24"/>
        <v>0.620235294117647</v>
      </c>
      <c r="G73" s="22">
        <f t="shared" si="24"/>
        <v>0.7330352941176469</v>
      </c>
      <c r="H73" s="22">
        <f t="shared" si="24"/>
        <v>0.628705882352941</v>
      </c>
      <c r="I73" s="22">
        <f t="shared" si="24"/>
        <v>0.45741176470588224</v>
      </c>
      <c r="J73" s="22">
        <f t="shared" si="24"/>
        <v>0.2006117647058823</v>
      </c>
      <c r="K73" s="22">
        <f t="shared" si="24"/>
        <v>0.23096470588235291</v>
      </c>
      <c r="L73" s="22">
        <f t="shared" si="24"/>
        <v>9.8823529411764699E-2</v>
      </c>
      <c r="M73" s="22">
        <f t="shared" si="24"/>
        <v>7.9999999999999988E-2</v>
      </c>
      <c r="N73" s="22">
        <f t="shared" si="24"/>
        <v>8.0941176470588211E-2</v>
      </c>
      <c r="O73" s="22">
        <f t="shared" si="24"/>
        <v>0</v>
      </c>
      <c r="P73" s="22">
        <f t="shared" si="24"/>
        <v>8.0941176470588211E-2</v>
      </c>
      <c r="Q73" s="22">
        <f t="shared" si="24"/>
        <v>6.0705882352941165E-2</v>
      </c>
      <c r="R73" s="22">
        <f t="shared" si="24"/>
        <v>4.0470588235294105E-2</v>
      </c>
      <c r="S73" s="22">
        <f t="shared" si="24"/>
        <v>0</v>
      </c>
      <c r="T73" s="22">
        <f t="shared" si="24"/>
        <v>4.0470588235294105E-2</v>
      </c>
      <c r="U73" s="22">
        <f t="shared" si="24"/>
        <v>0.15176470588235288</v>
      </c>
      <c r="V73" s="22">
        <f t="shared" si="24"/>
        <v>0</v>
      </c>
      <c r="W73" s="22">
        <f t="shared" si="24"/>
        <v>0</v>
      </c>
      <c r="X73" s="22">
        <f t="shared" si="24"/>
        <v>0</v>
      </c>
      <c r="Y73" s="22">
        <f>Y51/Y62</f>
        <v>0</v>
      </c>
      <c r="Z73" s="22">
        <f t="shared" ref="Z73:AV73" si="25">Z51/Z62</f>
        <v>0</v>
      </c>
      <c r="AA73" s="22">
        <f t="shared" si="25"/>
        <v>0</v>
      </c>
      <c r="AB73" s="22">
        <f t="shared" si="25"/>
        <v>2.0235294117647053E-2</v>
      </c>
      <c r="AC73" s="22">
        <f t="shared" si="25"/>
        <v>0</v>
      </c>
      <c r="AD73" s="22">
        <f t="shared" si="25"/>
        <v>0</v>
      </c>
      <c r="AE73" s="22">
        <f t="shared" si="25"/>
        <v>0</v>
      </c>
      <c r="AF73" s="22">
        <f t="shared" si="25"/>
        <v>0</v>
      </c>
      <c r="AG73" s="22">
        <f t="shared" si="25"/>
        <v>0</v>
      </c>
      <c r="AH73" s="22">
        <f t="shared" si="25"/>
        <v>6.0705882352941165E-2</v>
      </c>
      <c r="AI73" s="22">
        <f t="shared" si="25"/>
        <v>0</v>
      </c>
      <c r="AJ73" s="22">
        <f t="shared" si="25"/>
        <v>0</v>
      </c>
      <c r="AK73" s="22">
        <f t="shared" si="25"/>
        <v>0</v>
      </c>
      <c r="AL73" s="22">
        <f t="shared" si="25"/>
        <v>4.0470588235294105E-2</v>
      </c>
      <c r="AM73" s="22">
        <f t="shared" si="25"/>
        <v>6.0705882352941165E-2</v>
      </c>
      <c r="AN73" s="22">
        <f t="shared" si="25"/>
        <v>0</v>
      </c>
      <c r="AO73" s="22">
        <f t="shared" si="25"/>
        <v>0</v>
      </c>
      <c r="AP73" s="22">
        <f t="shared" si="25"/>
        <v>0</v>
      </c>
      <c r="AQ73" s="22">
        <f t="shared" si="25"/>
        <v>0</v>
      </c>
      <c r="AR73" s="22">
        <f t="shared" si="25"/>
        <v>0</v>
      </c>
      <c r="AS73" s="22">
        <f t="shared" si="25"/>
        <v>0.11129411764705879</v>
      </c>
      <c r="AT73" s="22">
        <f t="shared" si="25"/>
        <v>0</v>
      </c>
      <c r="AU73" s="22">
        <f t="shared" si="25"/>
        <v>0</v>
      </c>
      <c r="AV73" s="22">
        <f t="shared" si="25"/>
        <v>0</v>
      </c>
      <c r="AW73" s="9">
        <f>SUM(C73:AV73)</f>
        <v>5.3537411764705887</v>
      </c>
      <c r="AZ73" s="12" t="s">
        <v>2</v>
      </c>
      <c r="BA73" s="12" t="s">
        <v>34</v>
      </c>
      <c r="BB73" s="9">
        <v>37.473170000000003</v>
      </c>
      <c r="BC73" s="9">
        <v>220.43041176470587</v>
      </c>
    </row>
    <row r="74" spans="1:55">
      <c r="A74" s="11" t="s">
        <v>2</v>
      </c>
      <c r="B74" s="11" t="s">
        <v>18</v>
      </c>
      <c r="C74" s="19">
        <v>0</v>
      </c>
      <c r="D74" s="22">
        <f t="shared" ref="D74:S82" si="26">D52/D63</f>
        <v>0.75441176470588234</v>
      </c>
      <c r="E74" s="22">
        <f t="shared" si="26"/>
        <v>1.9700294117647057</v>
      </c>
      <c r="F74" s="22">
        <f t="shared" si="26"/>
        <v>1.3308823529411762</v>
      </c>
      <c r="G74" s="22">
        <f t="shared" si="26"/>
        <v>1.0551470588235292</v>
      </c>
      <c r="H74" s="22">
        <f t="shared" si="26"/>
        <v>0.51780882352941171</v>
      </c>
      <c r="I74" s="22">
        <f t="shared" si="26"/>
        <v>0.34973529411764698</v>
      </c>
      <c r="J74" s="22">
        <f t="shared" si="26"/>
        <v>0.14926470588235294</v>
      </c>
      <c r="K74" s="22">
        <f t="shared" si="26"/>
        <v>0.26423529411764701</v>
      </c>
      <c r="L74" s="22">
        <f t="shared" si="26"/>
        <v>0.18602941176470586</v>
      </c>
      <c r="M74" s="22">
        <f t="shared" si="26"/>
        <v>0.13764705882352937</v>
      </c>
      <c r="N74" s="22">
        <f t="shared" si="26"/>
        <v>0.12147058823529409</v>
      </c>
      <c r="O74" s="22">
        <f t="shared" si="26"/>
        <v>0</v>
      </c>
      <c r="P74" s="22">
        <f t="shared" si="26"/>
        <v>0.20823529411764702</v>
      </c>
      <c r="Q74" s="22">
        <f t="shared" si="26"/>
        <v>0.15617647058823528</v>
      </c>
      <c r="R74" s="22">
        <f t="shared" si="26"/>
        <v>6.9411764705882339E-2</v>
      </c>
      <c r="S74" s="22">
        <f t="shared" si="26"/>
        <v>3.470588235294117E-2</v>
      </c>
      <c r="T74" s="22">
        <f t="shared" si="24"/>
        <v>0.13882352941176468</v>
      </c>
      <c r="U74" s="22">
        <f t="shared" si="24"/>
        <v>0.33424999999999994</v>
      </c>
      <c r="V74" s="22">
        <f t="shared" si="24"/>
        <v>9.8308823529411726E-2</v>
      </c>
      <c r="W74" s="22">
        <f t="shared" si="24"/>
        <v>7.8647058823529389E-2</v>
      </c>
      <c r="X74" s="22">
        <f t="shared" si="24"/>
        <v>7.8647058823529389E-2</v>
      </c>
      <c r="Y74" s="22">
        <f t="shared" si="24"/>
        <v>0</v>
      </c>
      <c r="Z74" s="22">
        <f t="shared" ref="Z74:AV74" si="27">Z52/Z63</f>
        <v>0.13763235294117643</v>
      </c>
      <c r="AA74" s="22">
        <f t="shared" si="27"/>
        <v>7.8647058823529389E-2</v>
      </c>
      <c r="AB74" s="22">
        <f t="shared" si="27"/>
        <v>0.19661764705882345</v>
      </c>
      <c r="AC74" s="22">
        <f t="shared" si="27"/>
        <v>0.11797058823529408</v>
      </c>
      <c r="AD74" s="22">
        <f t="shared" si="27"/>
        <v>0.11797058823529408</v>
      </c>
      <c r="AE74" s="22">
        <f t="shared" si="27"/>
        <v>7.8647058823529389E-2</v>
      </c>
      <c r="AF74" s="22">
        <f t="shared" si="27"/>
        <v>9.8308823529411726E-2</v>
      </c>
      <c r="AG74" s="22">
        <f t="shared" si="27"/>
        <v>0.19661764705882345</v>
      </c>
      <c r="AH74" s="22">
        <f t="shared" si="27"/>
        <v>0.3539117647058822</v>
      </c>
      <c r="AI74" s="22">
        <f t="shared" si="27"/>
        <v>0.31458823529411756</v>
      </c>
      <c r="AJ74" s="22">
        <f t="shared" si="27"/>
        <v>0.43255882352941161</v>
      </c>
      <c r="AK74" s="22">
        <f t="shared" si="27"/>
        <v>3.9323529411764695E-2</v>
      </c>
      <c r="AL74" s="22">
        <f t="shared" si="27"/>
        <v>0.68816176470588208</v>
      </c>
      <c r="AM74" s="22">
        <f t="shared" si="27"/>
        <v>0.60951470588235268</v>
      </c>
      <c r="AN74" s="22">
        <f t="shared" si="27"/>
        <v>0.31458823529411756</v>
      </c>
      <c r="AO74" s="22">
        <f t="shared" si="27"/>
        <v>0.19661764705882345</v>
      </c>
      <c r="AP74" s="22">
        <f t="shared" si="27"/>
        <v>0.31458823529411756</v>
      </c>
      <c r="AQ74" s="22">
        <f t="shared" si="27"/>
        <v>0.39323529411764691</v>
      </c>
      <c r="AR74" s="22">
        <f t="shared" si="27"/>
        <v>0.57019117647058803</v>
      </c>
      <c r="AS74" s="22">
        <f t="shared" si="27"/>
        <v>0.98308823529411737</v>
      </c>
      <c r="AT74" s="22">
        <f t="shared" si="27"/>
        <v>0.82579411764705857</v>
      </c>
      <c r="AU74" s="22">
        <f t="shared" si="27"/>
        <v>0.58985294117647036</v>
      </c>
      <c r="AV74" s="22">
        <f t="shared" si="27"/>
        <v>0.66849999999999987</v>
      </c>
    </row>
    <row r="75" spans="1:55">
      <c r="A75" s="11" t="s">
        <v>2</v>
      </c>
      <c r="B75" s="11" t="s">
        <v>20</v>
      </c>
      <c r="C75" s="19">
        <v>0</v>
      </c>
      <c r="D75" s="22">
        <f t="shared" si="26"/>
        <v>0.68823529411764695</v>
      </c>
      <c r="E75" s="22">
        <f t="shared" si="24"/>
        <v>2.9375294117647051</v>
      </c>
      <c r="F75" s="22">
        <f t="shared" si="24"/>
        <v>2.1553333333333327</v>
      </c>
      <c r="G75" s="22">
        <f t="shared" si="24"/>
        <v>1.4705882352941173</v>
      </c>
      <c r="H75" s="22">
        <f t="shared" si="24"/>
        <v>0.80188235294117627</v>
      </c>
      <c r="I75" s="22">
        <f t="shared" si="24"/>
        <v>0.60611764705882332</v>
      </c>
      <c r="J75" s="22">
        <f t="shared" si="24"/>
        <v>0.3218823529411764</v>
      </c>
      <c r="K75" s="22">
        <f t="shared" si="24"/>
        <v>0.58382352941176452</v>
      </c>
      <c r="L75" s="22">
        <f t="shared" si="24"/>
        <v>0.34588235294117631</v>
      </c>
      <c r="M75" s="22">
        <f t="shared" si="24"/>
        <v>0.33882352941176463</v>
      </c>
      <c r="N75" s="22">
        <f t="shared" si="24"/>
        <v>0.35223529411764698</v>
      </c>
      <c r="O75" s="22">
        <f t="shared" si="24"/>
        <v>0.26417647058823523</v>
      </c>
      <c r="P75" s="22">
        <f t="shared" si="24"/>
        <v>0.69882352941176451</v>
      </c>
      <c r="Q75" s="22">
        <f t="shared" si="24"/>
        <v>1.0673725490196073</v>
      </c>
      <c r="R75" s="22">
        <f t="shared" si="24"/>
        <v>1.1018039215686271</v>
      </c>
      <c r="S75" s="22">
        <f t="shared" si="24"/>
        <v>2.4486274509803914</v>
      </c>
      <c r="T75" s="22">
        <f t="shared" si="24"/>
        <v>3.4999999999999991</v>
      </c>
      <c r="U75" s="22">
        <f t="shared" si="24"/>
        <v>5.5909411764705865</v>
      </c>
      <c r="V75" s="22">
        <f t="shared" si="24"/>
        <v>5.2903529411764687</v>
      </c>
      <c r="W75" s="22">
        <f t="shared" si="24"/>
        <v>3.1093333333333324</v>
      </c>
      <c r="X75" s="22">
        <f t="shared" si="24"/>
        <v>2.9850980392156856</v>
      </c>
      <c r="Y75" s="22">
        <f>Y53/Y64</f>
        <v>4.6559215686274502</v>
      </c>
      <c r="Z75" s="22">
        <f t="shared" ref="Z75:AV75" si="28">Z53/Z64</f>
        <v>5.3003921568627437</v>
      </c>
      <c r="AA75" s="22">
        <f t="shared" si="28"/>
        <v>8.0407843137254886</v>
      </c>
      <c r="AB75" s="22">
        <f t="shared" si="28"/>
        <v>7.2423529411764687</v>
      </c>
      <c r="AC75" s="22">
        <f t="shared" si="28"/>
        <v>7.1152941176470561</v>
      </c>
      <c r="AD75" s="22">
        <f t="shared" si="28"/>
        <v>5.6439215686274489</v>
      </c>
      <c r="AE75" s="22">
        <f t="shared" si="28"/>
        <v>3.7058823529411757</v>
      </c>
      <c r="AF75" s="22">
        <f t="shared" si="28"/>
        <v>2.4705882352941173</v>
      </c>
      <c r="AG75" s="22">
        <f t="shared" si="28"/>
        <v>4.3235294117647047</v>
      </c>
      <c r="AH75" s="22">
        <f t="shared" si="28"/>
        <v>5.1470588235294104</v>
      </c>
      <c r="AI75" s="22">
        <f t="shared" si="28"/>
        <v>5.352941176470587</v>
      </c>
      <c r="AJ75" s="22">
        <f t="shared" si="28"/>
        <v>5.9705882352941169</v>
      </c>
      <c r="AK75" s="22">
        <f t="shared" si="28"/>
        <v>6.7941176470588216</v>
      </c>
      <c r="AL75" s="22">
        <f t="shared" si="28"/>
        <v>8.2352941176470562</v>
      </c>
      <c r="AM75" s="22">
        <f t="shared" si="28"/>
        <v>9.0588235294117627</v>
      </c>
      <c r="AN75" s="22">
        <f t="shared" si="28"/>
        <v>9.1041666666666643</v>
      </c>
      <c r="AO75" s="22">
        <f t="shared" si="28"/>
        <v>9.7921568627450952</v>
      </c>
      <c r="AP75" s="22">
        <f t="shared" si="28"/>
        <v>11.123529411764702</v>
      </c>
      <c r="AQ75" s="22">
        <f t="shared" si="28"/>
        <v>11.243137254901956</v>
      </c>
      <c r="AR75" s="22">
        <f t="shared" si="28"/>
        <v>10.525490196078428</v>
      </c>
      <c r="AS75" s="22">
        <f t="shared" si="28"/>
        <v>12.678431372549015</v>
      </c>
      <c r="AT75" s="22">
        <f t="shared" si="28"/>
        <v>11.003921568627447</v>
      </c>
      <c r="AU75" s="22">
        <f t="shared" si="28"/>
        <v>8.7313725490196052</v>
      </c>
      <c r="AV75" s="22">
        <f t="shared" si="28"/>
        <v>8.37254901960784</v>
      </c>
    </row>
    <row r="76" spans="1:55">
      <c r="A76" s="11" t="s">
        <v>2</v>
      </c>
      <c r="B76" s="11" t="s">
        <v>22</v>
      </c>
      <c r="C76" s="19">
        <v>0</v>
      </c>
      <c r="D76" s="22">
        <f t="shared" si="26"/>
        <v>0.47647058823529403</v>
      </c>
      <c r="E76" s="22">
        <f t="shared" si="24"/>
        <v>3.4839999999999991</v>
      </c>
      <c r="F76" s="22">
        <f t="shared" si="24"/>
        <v>3.7290588235294106</v>
      </c>
      <c r="G76" s="22">
        <f t="shared" si="24"/>
        <v>4.2098823529411762</v>
      </c>
      <c r="H76" s="22">
        <f t="shared" si="24"/>
        <v>2.9611764705882346</v>
      </c>
      <c r="I76" s="22">
        <f t="shared" si="24"/>
        <v>1.6202058823529408</v>
      </c>
      <c r="J76" s="22">
        <f t="shared" si="24"/>
        <v>1.1562352941176466</v>
      </c>
      <c r="K76" s="22">
        <f t="shared" si="24"/>
        <v>2.3256470588235287</v>
      </c>
      <c r="L76" s="22">
        <f t="shared" si="24"/>
        <v>2.3256470588235287</v>
      </c>
      <c r="M76" s="22">
        <f t="shared" si="24"/>
        <v>1.9852941176470584</v>
      </c>
      <c r="N76" s="22">
        <f t="shared" si="24"/>
        <v>2.2964705882352936</v>
      </c>
      <c r="O76" s="22">
        <f t="shared" si="24"/>
        <v>4.3870588235294106</v>
      </c>
      <c r="P76" s="22">
        <f t="shared" si="24"/>
        <v>5.0294117647058805</v>
      </c>
      <c r="Q76" s="22">
        <f t="shared" si="24"/>
        <v>6.3639999999999981</v>
      </c>
      <c r="R76" s="22">
        <f t="shared" si="24"/>
        <v>5.989647058823528</v>
      </c>
      <c r="S76" s="22">
        <f t="shared" si="24"/>
        <v>7.7399999999999993</v>
      </c>
      <c r="T76" s="22">
        <f t="shared" si="24"/>
        <v>9.7176470588235269</v>
      </c>
      <c r="U76" s="22">
        <f t="shared" si="24"/>
        <v>12.573176470588233</v>
      </c>
      <c r="V76" s="22">
        <f t="shared" si="24"/>
        <v>14.434588235294113</v>
      </c>
      <c r="W76" s="22">
        <f t="shared" si="24"/>
        <v>15.817823529411763</v>
      </c>
      <c r="X76" s="22">
        <f t="shared" si="24"/>
        <v>19.36941176470588</v>
      </c>
      <c r="Y76" s="22">
        <f t="shared" si="24"/>
        <v>16.75676470588235</v>
      </c>
      <c r="Z76" s="22">
        <f t="shared" ref="Z76:AV76" si="29">Z54/Z65</f>
        <v>13.317647058823527</v>
      </c>
      <c r="AA76" s="22">
        <f t="shared" si="29"/>
        <v>15.167058823529407</v>
      </c>
      <c r="AB76" s="22">
        <f t="shared" si="29"/>
        <v>15.149999999999995</v>
      </c>
      <c r="AC76" s="22">
        <f t="shared" si="29"/>
        <v>12.723529411764702</v>
      </c>
      <c r="AD76" s="22">
        <f t="shared" si="29"/>
        <v>10.542352941176468</v>
      </c>
      <c r="AE76" s="22">
        <f t="shared" si="29"/>
        <v>6.9517647058823515</v>
      </c>
      <c r="AF76" s="22">
        <f t="shared" si="29"/>
        <v>5.3052941176470574</v>
      </c>
      <c r="AG76" s="22">
        <f t="shared" si="29"/>
        <v>6.5858823529411747</v>
      </c>
      <c r="AH76" s="22">
        <f t="shared" si="29"/>
        <v>6.5858823529411747</v>
      </c>
      <c r="AI76" s="22">
        <f t="shared" si="29"/>
        <v>2.927058823529411</v>
      </c>
      <c r="AJ76" s="22">
        <f t="shared" si="29"/>
        <v>5.4882352941176462</v>
      </c>
      <c r="AK76" s="22">
        <f t="shared" si="29"/>
        <v>4.02470588235294</v>
      </c>
      <c r="AL76" s="22">
        <f t="shared" si="29"/>
        <v>3.6588235294117637</v>
      </c>
      <c r="AM76" s="22">
        <f t="shared" si="29"/>
        <v>2.927058823529411</v>
      </c>
      <c r="AN76" s="22">
        <f t="shared" si="29"/>
        <v>2.01235294117647</v>
      </c>
      <c r="AO76" s="22">
        <f t="shared" si="29"/>
        <v>1.4635294117647055</v>
      </c>
      <c r="AP76" s="22">
        <f t="shared" si="29"/>
        <v>1.4635294117647055</v>
      </c>
      <c r="AQ76" s="22">
        <f t="shared" si="29"/>
        <v>0.73176470588235276</v>
      </c>
      <c r="AR76" s="22">
        <f t="shared" si="29"/>
        <v>1.0976470588235292</v>
      </c>
      <c r="AS76" s="22">
        <f t="shared" si="29"/>
        <v>2.5611764705882347</v>
      </c>
      <c r="AT76" s="22">
        <f t="shared" si="29"/>
        <v>0.73176470588235276</v>
      </c>
      <c r="AU76" s="22">
        <f t="shared" si="29"/>
        <v>0.91470588235294092</v>
      </c>
      <c r="AV76" s="22">
        <f t="shared" si="29"/>
        <v>0.91470588235294092</v>
      </c>
    </row>
    <row r="77" spans="1:55">
      <c r="A77" s="11" t="s">
        <v>2</v>
      </c>
      <c r="B77" s="11" t="s">
        <v>24</v>
      </c>
      <c r="C77" s="19">
        <v>0</v>
      </c>
      <c r="D77" s="22">
        <f t="shared" si="26"/>
        <v>0.13705882352941173</v>
      </c>
      <c r="E77" s="22">
        <f t="shared" si="24"/>
        <v>2.6982352941176466</v>
      </c>
      <c r="F77" s="22">
        <f t="shared" si="24"/>
        <v>3.3731764705882346</v>
      </c>
      <c r="G77" s="22">
        <f t="shared" si="24"/>
        <v>4.2779999999999996</v>
      </c>
      <c r="H77" s="22">
        <f t="shared" si="24"/>
        <v>5.1867941176470582</v>
      </c>
      <c r="I77" s="22">
        <f t="shared" si="24"/>
        <v>5.6901176470588215</v>
      </c>
      <c r="J77" s="22">
        <f t="shared" si="24"/>
        <v>6.1567058823529397</v>
      </c>
      <c r="K77" s="22">
        <f t="shared" si="24"/>
        <v>10.266470588235292</v>
      </c>
      <c r="L77" s="22">
        <f t="shared" si="24"/>
        <v>13.341176470588232</v>
      </c>
      <c r="M77" s="22">
        <f t="shared" si="24"/>
        <v>12.582352941176467</v>
      </c>
      <c r="N77" s="22">
        <f t="shared" si="24"/>
        <v>12.132352941176467</v>
      </c>
      <c r="O77" s="22">
        <f t="shared" si="24"/>
        <v>15.134117647058821</v>
      </c>
      <c r="P77" s="22">
        <f t="shared" si="24"/>
        <v>17.399999999999995</v>
      </c>
      <c r="Q77" s="22">
        <f t="shared" si="24"/>
        <v>12.511999999999999</v>
      </c>
      <c r="R77" s="22">
        <f t="shared" si="24"/>
        <v>23.391999999999996</v>
      </c>
      <c r="S77" s="22">
        <f t="shared" si="24"/>
        <v>23.629411764705878</v>
      </c>
      <c r="T77" s="22">
        <f t="shared" si="24"/>
        <v>18.458823529411763</v>
      </c>
      <c r="U77" s="22">
        <f t="shared" si="24"/>
        <v>15.705882352941174</v>
      </c>
      <c r="V77" s="22">
        <f t="shared" si="24"/>
        <v>6.9739999999999984</v>
      </c>
      <c r="W77" s="22">
        <f t="shared" si="24"/>
        <v>4.1332352941176458</v>
      </c>
      <c r="X77" s="22">
        <f t="shared" si="24"/>
        <v>3.7898823529411749</v>
      </c>
      <c r="Y77" s="22">
        <f t="shared" si="24"/>
        <v>2.5651764705882347</v>
      </c>
      <c r="Z77" s="22">
        <f t="shared" ref="Z77:AV77" si="30">Z55/Z66</f>
        <v>1.2825882352941174</v>
      </c>
      <c r="AA77" s="22">
        <f t="shared" si="30"/>
        <v>2.5694117647058818</v>
      </c>
      <c r="AB77" s="22">
        <f t="shared" si="30"/>
        <v>2.5788235294117636</v>
      </c>
      <c r="AC77" s="22">
        <f t="shared" si="30"/>
        <v>1.2870588235294116</v>
      </c>
      <c r="AD77" s="22">
        <f t="shared" si="30"/>
        <v>1.9305882352941173</v>
      </c>
      <c r="AE77" s="22">
        <f t="shared" si="30"/>
        <v>0</v>
      </c>
      <c r="AF77" s="22">
        <f t="shared" si="30"/>
        <v>0</v>
      </c>
      <c r="AG77" s="22">
        <f t="shared" si="30"/>
        <v>0</v>
      </c>
      <c r="AH77" s="22">
        <f t="shared" si="30"/>
        <v>2.2523529411764702</v>
      </c>
      <c r="AI77" s="22">
        <f t="shared" si="30"/>
        <v>0</v>
      </c>
      <c r="AJ77" s="22">
        <f t="shared" si="30"/>
        <v>0</v>
      </c>
      <c r="AK77" s="22">
        <f t="shared" si="30"/>
        <v>0</v>
      </c>
      <c r="AL77" s="22">
        <f t="shared" si="30"/>
        <v>1.2870588235294116</v>
      </c>
      <c r="AM77" s="22">
        <f t="shared" si="30"/>
        <v>0</v>
      </c>
      <c r="AN77" s="22">
        <f t="shared" si="30"/>
        <v>1.6088235294117645</v>
      </c>
      <c r="AO77" s="22">
        <f t="shared" si="30"/>
        <v>0</v>
      </c>
      <c r="AP77" s="22">
        <f t="shared" si="30"/>
        <v>0</v>
      </c>
      <c r="AQ77" s="22">
        <f t="shared" si="30"/>
        <v>0</v>
      </c>
      <c r="AR77" s="22">
        <f t="shared" si="30"/>
        <v>0</v>
      </c>
      <c r="AS77" s="22">
        <f t="shared" si="30"/>
        <v>3.2176470588235291</v>
      </c>
      <c r="AT77" s="22">
        <f t="shared" si="30"/>
        <v>0</v>
      </c>
      <c r="AU77" s="22">
        <f t="shared" si="30"/>
        <v>0</v>
      </c>
      <c r="AV77" s="22">
        <f t="shared" si="30"/>
        <v>0</v>
      </c>
    </row>
    <row r="78" spans="1:55">
      <c r="A78" s="12" t="s">
        <v>2</v>
      </c>
      <c r="B78" s="12" t="s">
        <v>26</v>
      </c>
      <c r="C78" s="19">
        <v>0</v>
      </c>
      <c r="D78" s="22">
        <f t="shared" si="26"/>
        <v>0.8476470588235292</v>
      </c>
      <c r="E78" s="22">
        <f t="shared" si="24"/>
        <v>1.0455529411764704</v>
      </c>
      <c r="F78" s="22">
        <f t="shared" si="24"/>
        <v>0.60988235294117643</v>
      </c>
      <c r="G78" s="22">
        <f t="shared" si="24"/>
        <v>0.65356470588235283</v>
      </c>
      <c r="H78" s="22">
        <f t="shared" si="24"/>
        <v>0.54211764705882348</v>
      </c>
      <c r="I78" s="22">
        <f t="shared" si="24"/>
        <v>0.34291764705882344</v>
      </c>
      <c r="J78" s="22">
        <f t="shared" si="24"/>
        <v>0.1922823529411764</v>
      </c>
      <c r="K78" s="22">
        <f t="shared" si="24"/>
        <v>0.17341176470588235</v>
      </c>
      <c r="L78" s="22">
        <f t="shared" si="24"/>
        <v>0.11381176470588232</v>
      </c>
      <c r="M78" s="22">
        <f t="shared" si="24"/>
        <v>6.4941176470588224E-2</v>
      </c>
      <c r="N78" s="22">
        <f t="shared" si="24"/>
        <v>3.2470588235294112E-2</v>
      </c>
      <c r="O78" s="22">
        <f t="shared" si="24"/>
        <v>3.2470588235294112E-2</v>
      </c>
      <c r="P78" s="22">
        <f t="shared" si="24"/>
        <v>3.2470588235294112E-2</v>
      </c>
      <c r="Q78" s="22">
        <f t="shared" si="24"/>
        <v>4.058823529411764E-2</v>
      </c>
      <c r="R78" s="22">
        <f t="shared" si="24"/>
        <v>0</v>
      </c>
      <c r="S78" s="22">
        <f t="shared" si="24"/>
        <v>0</v>
      </c>
      <c r="T78" s="22">
        <f t="shared" si="24"/>
        <v>0</v>
      </c>
      <c r="U78" s="22">
        <f t="shared" si="24"/>
        <v>7.3058823529411746E-2</v>
      </c>
      <c r="V78" s="22">
        <f t="shared" si="24"/>
        <v>0</v>
      </c>
      <c r="W78" s="22">
        <f t="shared" si="24"/>
        <v>0</v>
      </c>
      <c r="X78" s="22">
        <f t="shared" si="24"/>
        <v>0</v>
      </c>
      <c r="Y78" s="22">
        <f t="shared" si="24"/>
        <v>0</v>
      </c>
      <c r="Z78" s="22">
        <f t="shared" ref="Z78:AV78" si="31">Z56/Z67</f>
        <v>0</v>
      </c>
      <c r="AA78" s="22">
        <f t="shared" si="31"/>
        <v>0</v>
      </c>
      <c r="AB78" s="22">
        <f t="shared" si="31"/>
        <v>3.2470588235294112E-2</v>
      </c>
      <c r="AC78" s="22">
        <f t="shared" si="31"/>
        <v>3.2470588235294112E-2</v>
      </c>
      <c r="AD78" s="22">
        <f t="shared" si="31"/>
        <v>4.058823529411764E-2</v>
      </c>
      <c r="AE78" s="22">
        <f t="shared" si="31"/>
        <v>0</v>
      </c>
      <c r="AF78" s="22">
        <f t="shared" si="31"/>
        <v>0</v>
      </c>
      <c r="AG78" s="22">
        <f t="shared" si="31"/>
        <v>0</v>
      </c>
      <c r="AH78" s="22">
        <f t="shared" si="31"/>
        <v>3.2470588235294112E-2</v>
      </c>
      <c r="AI78" s="22">
        <f t="shared" si="31"/>
        <v>0</v>
      </c>
      <c r="AJ78" s="22">
        <f t="shared" si="31"/>
        <v>0</v>
      </c>
      <c r="AK78" s="22">
        <f t="shared" si="31"/>
        <v>0</v>
      </c>
      <c r="AL78" s="22">
        <f t="shared" si="31"/>
        <v>3.2470588235294112E-2</v>
      </c>
      <c r="AM78" s="22">
        <f t="shared" si="31"/>
        <v>0</v>
      </c>
      <c r="AN78" s="22">
        <f t="shared" si="31"/>
        <v>3.2470588235294112E-2</v>
      </c>
      <c r="AO78" s="22">
        <f t="shared" si="31"/>
        <v>0</v>
      </c>
      <c r="AP78" s="22">
        <f t="shared" si="31"/>
        <v>0</v>
      </c>
      <c r="AQ78" s="22">
        <f t="shared" si="31"/>
        <v>0</v>
      </c>
      <c r="AR78" s="22">
        <f t="shared" si="31"/>
        <v>3.2470588235294112E-2</v>
      </c>
      <c r="AS78" s="22">
        <f t="shared" si="31"/>
        <v>0</v>
      </c>
      <c r="AT78" s="22">
        <f t="shared" si="31"/>
        <v>3.2470588235294112E-2</v>
      </c>
      <c r="AU78" s="22">
        <f t="shared" si="31"/>
        <v>1.6235294117647056E-2</v>
      </c>
      <c r="AV78" s="22">
        <f t="shared" si="31"/>
        <v>0</v>
      </c>
    </row>
    <row r="79" spans="1:55">
      <c r="A79" s="12" t="s">
        <v>2</v>
      </c>
      <c r="B79" s="12" t="s">
        <v>28</v>
      </c>
      <c r="C79" s="19">
        <v>0</v>
      </c>
      <c r="D79" s="22">
        <f t="shared" si="26"/>
        <v>0.88617647058823501</v>
      </c>
      <c r="E79" s="22">
        <f t="shared" si="24"/>
        <v>1.9877647058823522</v>
      </c>
      <c r="F79" s="22">
        <f t="shared" si="24"/>
        <v>1.4299999999999995</v>
      </c>
      <c r="G79" s="22">
        <f t="shared" si="24"/>
        <v>1.0111764705882351</v>
      </c>
      <c r="H79" s="22">
        <f t="shared" si="24"/>
        <v>0.50770588235294101</v>
      </c>
      <c r="I79" s="22">
        <f t="shared" si="24"/>
        <v>0.30088235294117643</v>
      </c>
      <c r="J79" s="22">
        <f t="shared" si="24"/>
        <v>0.17135294117647054</v>
      </c>
      <c r="K79" s="22">
        <f t="shared" si="24"/>
        <v>0.18544117647058816</v>
      </c>
      <c r="L79" s="22">
        <f t="shared" si="24"/>
        <v>0.11305882352941173</v>
      </c>
      <c r="M79" s="22">
        <f t="shared" si="24"/>
        <v>7.1323529411764675E-2</v>
      </c>
      <c r="N79" s="22">
        <f t="shared" si="24"/>
        <v>4.5294117647058811E-2</v>
      </c>
      <c r="O79" s="22">
        <f t="shared" si="24"/>
        <v>9.0588235294117622E-2</v>
      </c>
      <c r="P79" s="22">
        <f t="shared" si="24"/>
        <v>9.0588235294117622E-2</v>
      </c>
      <c r="Q79" s="22">
        <f t="shared" si="24"/>
        <v>0.13588235294117643</v>
      </c>
      <c r="R79" s="22">
        <f t="shared" si="24"/>
        <v>9.0588235294117622E-2</v>
      </c>
      <c r="S79" s="22">
        <f t="shared" si="24"/>
        <v>0</v>
      </c>
      <c r="T79" s="22">
        <f t="shared" si="24"/>
        <v>9.0588235294117622E-2</v>
      </c>
      <c r="U79" s="22">
        <f t="shared" si="24"/>
        <v>0.36235294117647049</v>
      </c>
      <c r="V79" s="22">
        <f t="shared" si="24"/>
        <v>9.0588235294117622E-2</v>
      </c>
      <c r="W79" s="22">
        <f t="shared" si="24"/>
        <v>0</v>
      </c>
      <c r="X79" s="22">
        <f t="shared" si="24"/>
        <v>0</v>
      </c>
      <c r="Y79" s="22">
        <f t="shared" si="24"/>
        <v>0</v>
      </c>
      <c r="Z79" s="22">
        <f t="shared" ref="Z79:AV79" si="32">Z57/Z68</f>
        <v>0</v>
      </c>
      <c r="AA79" s="22">
        <f t="shared" si="32"/>
        <v>0.11323529411764703</v>
      </c>
      <c r="AB79" s="22">
        <f t="shared" si="32"/>
        <v>0.15852941176470586</v>
      </c>
      <c r="AC79" s="22">
        <f t="shared" si="32"/>
        <v>9.0588235294117622E-2</v>
      </c>
      <c r="AD79" s="22">
        <f t="shared" si="32"/>
        <v>9.0588235294117622E-2</v>
      </c>
      <c r="AE79" s="22">
        <f t="shared" si="32"/>
        <v>0</v>
      </c>
      <c r="AF79" s="22">
        <f t="shared" si="32"/>
        <v>0.13588235294117643</v>
      </c>
      <c r="AG79" s="22">
        <f t="shared" si="32"/>
        <v>0.65676470588235281</v>
      </c>
      <c r="AH79" s="22">
        <f t="shared" si="32"/>
        <v>9.0588235294117622E-2</v>
      </c>
      <c r="AI79" s="22">
        <f t="shared" si="32"/>
        <v>0</v>
      </c>
      <c r="AJ79" s="22">
        <f t="shared" si="32"/>
        <v>9.0588235294117622E-2</v>
      </c>
      <c r="AK79" s="22">
        <f t="shared" si="32"/>
        <v>0</v>
      </c>
      <c r="AL79" s="22">
        <f t="shared" si="32"/>
        <v>0.11323529411764703</v>
      </c>
      <c r="AM79" s="22">
        <f t="shared" si="32"/>
        <v>0.22647058823529406</v>
      </c>
      <c r="AN79" s="22">
        <f t="shared" si="32"/>
        <v>0.13588235294117643</v>
      </c>
      <c r="AO79" s="22">
        <f t="shared" si="32"/>
        <v>9.0588235294117622E-2</v>
      </c>
      <c r="AP79" s="22">
        <f t="shared" si="32"/>
        <v>0.13588235294117643</v>
      </c>
      <c r="AQ79" s="22">
        <f t="shared" si="32"/>
        <v>4.5294117647058811E-2</v>
      </c>
      <c r="AR79" s="22">
        <f t="shared" si="32"/>
        <v>0.11323529411764703</v>
      </c>
      <c r="AS79" s="22">
        <f t="shared" si="32"/>
        <v>0.29441176470588226</v>
      </c>
      <c r="AT79" s="22">
        <f t="shared" si="32"/>
        <v>9.0588235294117622E-2</v>
      </c>
      <c r="AU79" s="22">
        <f t="shared" si="32"/>
        <v>0.13588235294117643</v>
      </c>
      <c r="AV79" s="22">
        <f t="shared" si="32"/>
        <v>0</v>
      </c>
    </row>
    <row r="80" spans="1:55">
      <c r="A80" s="12" t="s">
        <v>2</v>
      </c>
      <c r="B80" s="12" t="s">
        <v>30</v>
      </c>
      <c r="C80" s="19">
        <v>0</v>
      </c>
      <c r="D80" s="22">
        <f t="shared" si="26"/>
        <v>0.77058823529411746</v>
      </c>
      <c r="E80" s="22">
        <f t="shared" si="24"/>
        <v>2.9382352941176464</v>
      </c>
      <c r="F80" s="22">
        <f t="shared" si="24"/>
        <v>2.3131764705882345</v>
      </c>
      <c r="G80" s="22">
        <f t="shared" si="24"/>
        <v>1.3919999999999997</v>
      </c>
      <c r="H80" s="22">
        <f t="shared" si="24"/>
        <v>0.76235294117647057</v>
      </c>
      <c r="I80" s="22">
        <f t="shared" si="24"/>
        <v>0.58149019607843122</v>
      </c>
      <c r="J80" s="22">
        <f t="shared" si="24"/>
        <v>0.40323529411764691</v>
      </c>
      <c r="K80" s="22">
        <f t="shared" si="24"/>
        <v>0.51776470588235279</v>
      </c>
      <c r="L80" s="22">
        <f t="shared" si="24"/>
        <v>0.50333333333333319</v>
      </c>
      <c r="M80" s="22">
        <f t="shared" si="24"/>
        <v>0.26999999999999991</v>
      </c>
      <c r="N80" s="22">
        <f t="shared" si="24"/>
        <v>0.14999999999999997</v>
      </c>
      <c r="O80" s="22">
        <f t="shared" si="24"/>
        <v>0.23999999999999994</v>
      </c>
      <c r="P80" s="22">
        <f t="shared" si="24"/>
        <v>0.11999999999999997</v>
      </c>
      <c r="Q80" s="22">
        <f t="shared" si="24"/>
        <v>0.53999999999999981</v>
      </c>
      <c r="R80" s="22">
        <f t="shared" si="24"/>
        <v>0.59999999999999987</v>
      </c>
      <c r="S80" s="22">
        <f t="shared" si="24"/>
        <v>1.3933333333333329</v>
      </c>
      <c r="T80" s="22">
        <f t="shared" si="24"/>
        <v>2.5411764705882347</v>
      </c>
      <c r="U80" s="22">
        <f t="shared" si="24"/>
        <v>4.0849999999999991</v>
      </c>
      <c r="V80" s="22">
        <f t="shared" si="24"/>
        <v>4.768862745098037</v>
      </c>
      <c r="W80" s="22">
        <f t="shared" si="24"/>
        <v>4.9492941176470575</v>
      </c>
      <c r="X80" s="22">
        <f t="shared" si="24"/>
        <v>4.2729411764705878</v>
      </c>
      <c r="Y80" s="22">
        <f t="shared" si="24"/>
        <v>2.4149960784313715</v>
      </c>
      <c r="Z80" s="22">
        <f t="shared" ref="Z80:AV80" si="33">Z58/Z69</f>
        <v>3.7703529411764696</v>
      </c>
      <c r="AA80" s="22">
        <f t="shared" si="33"/>
        <v>5.466666666666665</v>
      </c>
      <c r="AB80" s="22">
        <f t="shared" si="33"/>
        <v>8.8392156862745086</v>
      </c>
      <c r="AC80" s="22">
        <f t="shared" si="33"/>
        <v>8.3588235294117634</v>
      </c>
      <c r="AD80" s="22">
        <f t="shared" si="33"/>
        <v>8.3176470588235283</v>
      </c>
      <c r="AE80" s="22">
        <f t="shared" si="33"/>
        <v>1.8352941176470583</v>
      </c>
      <c r="AF80" s="22">
        <f t="shared" si="33"/>
        <v>8.7686274509803894</v>
      </c>
      <c r="AG80" s="22">
        <f t="shared" si="33"/>
        <v>5.7098039215686258</v>
      </c>
      <c r="AH80" s="22">
        <f t="shared" si="33"/>
        <v>5.0980392156862733</v>
      </c>
      <c r="AI80" s="22">
        <f t="shared" si="33"/>
        <v>3.7725490196078426</v>
      </c>
      <c r="AJ80" s="22">
        <f t="shared" si="33"/>
        <v>4.8941176470588221</v>
      </c>
      <c r="AK80" s="22">
        <f t="shared" si="33"/>
        <v>1.6313725490196074</v>
      </c>
      <c r="AL80" s="22">
        <f t="shared" si="33"/>
        <v>6.5254901960784295</v>
      </c>
      <c r="AM80" s="22">
        <f t="shared" si="33"/>
        <v>4.5882352941176459</v>
      </c>
      <c r="AN80" s="22">
        <f t="shared" si="33"/>
        <v>5.9074509803921549</v>
      </c>
      <c r="AO80" s="22">
        <f t="shared" si="33"/>
        <v>7.9584313725490174</v>
      </c>
      <c r="AP80" s="22">
        <f t="shared" si="33"/>
        <v>9.0541176470588223</v>
      </c>
      <c r="AQ80" s="22">
        <f t="shared" si="33"/>
        <v>9.6345098039215671</v>
      </c>
      <c r="AR80" s="22">
        <f t="shared" si="33"/>
        <v>5.1074509803921559</v>
      </c>
      <c r="AS80" s="22">
        <f t="shared" si="33"/>
        <v>12.072156862745096</v>
      </c>
      <c r="AT80" s="22">
        <f t="shared" si="33"/>
        <v>10.214901960784312</v>
      </c>
      <c r="AU80" s="22">
        <f t="shared" si="33"/>
        <v>4.2949019607843129</v>
      </c>
      <c r="AV80" s="22">
        <f t="shared" si="33"/>
        <v>0.69647058823529406</v>
      </c>
    </row>
    <row r="81" spans="1:48">
      <c r="A81" s="12" t="s">
        <v>2</v>
      </c>
      <c r="B81" s="12" t="s">
        <v>32</v>
      </c>
      <c r="C81" s="19">
        <v>0</v>
      </c>
      <c r="D81" s="22">
        <f t="shared" si="26"/>
        <v>0.53941176470588226</v>
      </c>
      <c r="E81" s="22">
        <f t="shared" si="24"/>
        <v>3.9360588235294105</v>
      </c>
      <c r="F81" s="22">
        <f t="shared" si="24"/>
        <v>4.2984117647058815</v>
      </c>
      <c r="G81" s="22">
        <f t="shared" si="24"/>
        <v>4.5058823529411756</v>
      </c>
      <c r="H81" s="22">
        <f t="shared" si="24"/>
        <v>2.9887058823529404</v>
      </c>
      <c r="I81" s="22">
        <f t="shared" si="24"/>
        <v>2.0371764705882347</v>
      </c>
      <c r="J81" s="22">
        <f t="shared" si="24"/>
        <v>1.6176176470588233</v>
      </c>
      <c r="K81" s="22">
        <f t="shared" si="24"/>
        <v>2.6152941176470579</v>
      </c>
      <c r="L81" s="22">
        <f t="shared" si="24"/>
        <v>3.0167647058823523</v>
      </c>
      <c r="M81" s="22">
        <f t="shared" si="24"/>
        <v>3.8647058823529399</v>
      </c>
      <c r="N81" s="22">
        <f t="shared" si="24"/>
        <v>4.5557647058823525</v>
      </c>
      <c r="O81" s="22">
        <f t="shared" si="24"/>
        <v>6.2364705882352931</v>
      </c>
      <c r="P81" s="22">
        <f t="shared" si="24"/>
        <v>8.6505882352941157</v>
      </c>
      <c r="Q81" s="22">
        <f t="shared" si="24"/>
        <v>8.8782352941176441</v>
      </c>
      <c r="R81" s="22">
        <f t="shared" si="24"/>
        <v>7.9676470588235278</v>
      </c>
      <c r="S81" s="22">
        <f t="shared" si="24"/>
        <v>8.0294117647058805</v>
      </c>
      <c r="T81" s="22">
        <f t="shared" si="24"/>
        <v>8.6964705882352931</v>
      </c>
      <c r="U81" s="22">
        <f t="shared" si="24"/>
        <v>12.490235294117644</v>
      </c>
      <c r="V81" s="22">
        <f t="shared" si="24"/>
        <v>15.288235294117641</v>
      </c>
      <c r="W81" s="22">
        <f t="shared" si="24"/>
        <v>17.916705882352939</v>
      </c>
      <c r="X81" s="22">
        <f t="shared" si="24"/>
        <v>21.461647058823523</v>
      </c>
      <c r="Y81" s="22">
        <f>Y59/Y70</f>
        <v>21.260294117647053</v>
      </c>
      <c r="Z81" s="22">
        <f t="shared" ref="Z81:AV81" si="34">Z59/Z70</f>
        <v>21.705235294117642</v>
      </c>
      <c r="AA81" s="22">
        <f t="shared" si="34"/>
        <v>13.948235294117644</v>
      </c>
      <c r="AB81" s="22">
        <f t="shared" si="34"/>
        <v>10.45705882352941</v>
      </c>
      <c r="AC81" s="22">
        <f t="shared" si="34"/>
        <v>8.4288235294117637</v>
      </c>
      <c r="AD81" s="22">
        <f t="shared" si="34"/>
        <v>8.4288235294117637</v>
      </c>
      <c r="AE81" s="22">
        <f t="shared" si="34"/>
        <v>6.2399999999999984</v>
      </c>
      <c r="AF81" s="22">
        <f t="shared" si="34"/>
        <v>7.3411764705882341</v>
      </c>
      <c r="AG81" s="22">
        <f t="shared" si="34"/>
        <v>7.7082352941176451</v>
      </c>
      <c r="AH81" s="22">
        <f t="shared" si="34"/>
        <v>9.9105882352941155</v>
      </c>
      <c r="AI81" s="22">
        <f t="shared" si="34"/>
        <v>2.9364705882352933</v>
      </c>
      <c r="AJ81" s="22">
        <f t="shared" si="34"/>
        <v>1.8352941176470585</v>
      </c>
      <c r="AK81" s="22">
        <f t="shared" si="34"/>
        <v>1.101176470588235</v>
      </c>
      <c r="AL81" s="22">
        <f t="shared" si="34"/>
        <v>2.9364705882352933</v>
      </c>
      <c r="AM81" s="22">
        <f t="shared" si="34"/>
        <v>2.3858823529411759</v>
      </c>
      <c r="AN81" s="22">
        <f t="shared" si="34"/>
        <v>1.8352941176470585</v>
      </c>
      <c r="AO81" s="22">
        <f t="shared" si="34"/>
        <v>1.4682352941176466</v>
      </c>
      <c r="AP81" s="22">
        <f t="shared" si="34"/>
        <v>1.8352941176470585</v>
      </c>
      <c r="AQ81" s="22">
        <f t="shared" si="34"/>
        <v>1.101176470588235</v>
      </c>
      <c r="AR81" s="22">
        <f t="shared" si="34"/>
        <v>1.2847058823529409</v>
      </c>
      <c r="AS81" s="22">
        <f t="shared" si="34"/>
        <v>2.9364705882352933</v>
      </c>
      <c r="AT81" s="22">
        <f t="shared" si="34"/>
        <v>0</v>
      </c>
      <c r="AU81" s="22">
        <f t="shared" si="34"/>
        <v>0</v>
      </c>
      <c r="AV81" s="22">
        <f t="shared" si="34"/>
        <v>0</v>
      </c>
    </row>
    <row r="82" spans="1:48">
      <c r="A82" s="12" t="s">
        <v>2</v>
      </c>
      <c r="B82" s="12" t="s">
        <v>34</v>
      </c>
      <c r="C82" s="19">
        <v>0</v>
      </c>
      <c r="D82" s="22">
        <f t="shared" si="26"/>
        <v>0.46235294117647052</v>
      </c>
      <c r="E82" s="22">
        <f t="shared" si="24"/>
        <v>3.3216470588235278</v>
      </c>
      <c r="F82" s="22">
        <f t="shared" si="24"/>
        <v>4.5778823529411756</v>
      </c>
      <c r="G82" s="22">
        <f t="shared" si="24"/>
        <v>4.9543529411764693</v>
      </c>
      <c r="H82" s="22">
        <f t="shared" si="24"/>
        <v>5.4558823529411757</v>
      </c>
      <c r="I82" s="22">
        <f t="shared" si="24"/>
        <v>5.9367058823529408</v>
      </c>
      <c r="J82" s="22">
        <f t="shared" si="24"/>
        <v>6.8458823529411745</v>
      </c>
      <c r="K82" s="22">
        <f t="shared" si="24"/>
        <v>11.025882352941174</v>
      </c>
      <c r="L82" s="22">
        <f t="shared" si="24"/>
        <v>12.559999999999997</v>
      </c>
      <c r="M82" s="22">
        <f t="shared" si="24"/>
        <v>12.582352941176467</v>
      </c>
      <c r="N82" s="22">
        <f t="shared" si="24"/>
        <v>12.794117647058821</v>
      </c>
      <c r="O82" s="22">
        <f t="shared" si="24"/>
        <v>15.607058823529409</v>
      </c>
      <c r="P82" s="22">
        <f t="shared" si="24"/>
        <v>19.312941176470584</v>
      </c>
      <c r="Q82" s="22">
        <f t="shared" si="24"/>
        <v>20.329411764705878</v>
      </c>
      <c r="R82" s="22">
        <f t="shared" si="24"/>
        <v>20.329411764705878</v>
      </c>
      <c r="S82" s="22">
        <f t="shared" si="24"/>
        <v>17.752941176470586</v>
      </c>
      <c r="T82" s="22">
        <f t="shared" si="24"/>
        <v>13.09647058823529</v>
      </c>
      <c r="U82" s="22">
        <f t="shared" si="24"/>
        <v>6.0941176470588214</v>
      </c>
      <c r="V82" s="22">
        <f t="shared" si="24"/>
        <v>5.5312941176470574</v>
      </c>
      <c r="W82" s="22">
        <f t="shared" si="24"/>
        <v>4.0177647058823514</v>
      </c>
      <c r="X82" s="22">
        <f t="shared" si="24"/>
        <v>2.4244705882352937</v>
      </c>
      <c r="Y82" s="22">
        <f>Y60/Y71</f>
        <v>2.4724705882352933</v>
      </c>
      <c r="Z82" s="22">
        <f t="shared" ref="Z82:AV82" si="35">Z60/Z71</f>
        <v>1.5452941176470583</v>
      </c>
      <c r="AA82" s="22">
        <f t="shared" si="35"/>
        <v>1.5455882352941173</v>
      </c>
      <c r="AB82" s="22">
        <f t="shared" si="35"/>
        <v>2.414117647058823</v>
      </c>
      <c r="AC82" s="22">
        <f t="shared" si="35"/>
        <v>1.2399999999999998</v>
      </c>
      <c r="AD82" s="22">
        <f t="shared" si="35"/>
        <v>1.5499999999999998</v>
      </c>
      <c r="AE82" s="22">
        <f t="shared" si="35"/>
        <v>0</v>
      </c>
      <c r="AF82" s="22">
        <f t="shared" si="35"/>
        <v>0</v>
      </c>
      <c r="AG82" s="22">
        <f t="shared" si="35"/>
        <v>0</v>
      </c>
      <c r="AH82" s="22">
        <f t="shared" si="35"/>
        <v>1.2399999999999998</v>
      </c>
      <c r="AI82" s="22">
        <f t="shared" si="35"/>
        <v>0</v>
      </c>
      <c r="AJ82" s="22">
        <f t="shared" si="35"/>
        <v>0</v>
      </c>
      <c r="AK82" s="22">
        <f t="shared" si="35"/>
        <v>0</v>
      </c>
      <c r="AL82" s="22">
        <f t="shared" si="35"/>
        <v>0.61999999999999988</v>
      </c>
      <c r="AM82" s="22">
        <f t="shared" si="35"/>
        <v>0</v>
      </c>
      <c r="AN82" s="22">
        <f t="shared" si="35"/>
        <v>0</v>
      </c>
      <c r="AO82" s="22">
        <f t="shared" si="35"/>
        <v>0</v>
      </c>
      <c r="AP82" s="22">
        <f t="shared" si="35"/>
        <v>0</v>
      </c>
      <c r="AQ82" s="22">
        <f t="shared" si="35"/>
        <v>0</v>
      </c>
      <c r="AR82" s="22">
        <f t="shared" si="35"/>
        <v>0</v>
      </c>
      <c r="AS82" s="22">
        <f t="shared" si="35"/>
        <v>2.7899999999999996</v>
      </c>
      <c r="AT82" s="22">
        <f t="shared" si="35"/>
        <v>0</v>
      </c>
      <c r="AU82" s="22">
        <f t="shared" si="35"/>
        <v>0</v>
      </c>
      <c r="AV82" s="22">
        <f t="shared" si="35"/>
        <v>0</v>
      </c>
    </row>
    <row r="83" spans="1:48">
      <c r="A83" s="20" t="s">
        <v>41</v>
      </c>
      <c r="B83" s="20"/>
      <c r="C83" s="21">
        <v>0</v>
      </c>
      <c r="D83" s="21">
        <v>1</v>
      </c>
      <c r="E83" s="21">
        <v>2</v>
      </c>
      <c r="F83" s="21">
        <v>3</v>
      </c>
      <c r="G83" s="21">
        <v>4</v>
      </c>
      <c r="H83" s="21">
        <v>5</v>
      </c>
      <c r="I83" s="21">
        <v>6</v>
      </c>
      <c r="J83" s="21">
        <v>7</v>
      </c>
      <c r="K83" s="21">
        <v>8</v>
      </c>
      <c r="L83" s="21">
        <v>9</v>
      </c>
      <c r="M83" s="21">
        <v>10</v>
      </c>
      <c r="N83" s="21">
        <v>11</v>
      </c>
      <c r="O83" s="21">
        <v>12</v>
      </c>
      <c r="P83" s="21">
        <v>13</v>
      </c>
      <c r="Q83" s="21">
        <v>14</v>
      </c>
      <c r="R83" s="21">
        <v>15</v>
      </c>
      <c r="S83" s="21">
        <v>16</v>
      </c>
      <c r="T83" s="21">
        <v>17</v>
      </c>
      <c r="U83" s="21">
        <v>18</v>
      </c>
      <c r="V83" s="21">
        <v>19</v>
      </c>
      <c r="W83" s="21">
        <v>20</v>
      </c>
      <c r="X83" s="21">
        <v>21</v>
      </c>
      <c r="Y83" s="21">
        <v>22</v>
      </c>
      <c r="Z83" s="21">
        <v>23</v>
      </c>
      <c r="AA83" s="21">
        <v>24</v>
      </c>
      <c r="AB83" s="21">
        <v>25</v>
      </c>
      <c r="AC83" s="21">
        <v>26</v>
      </c>
      <c r="AD83" s="21">
        <v>27</v>
      </c>
      <c r="AE83" s="21">
        <v>28</v>
      </c>
      <c r="AF83" s="21">
        <v>29</v>
      </c>
      <c r="AG83" s="21">
        <v>30</v>
      </c>
      <c r="AH83" s="21">
        <v>31</v>
      </c>
      <c r="AI83" s="21">
        <v>32</v>
      </c>
      <c r="AJ83" s="21">
        <v>33</v>
      </c>
      <c r="AK83" s="21">
        <v>34</v>
      </c>
      <c r="AL83" s="21">
        <v>35</v>
      </c>
      <c r="AM83" s="21">
        <v>36</v>
      </c>
      <c r="AN83" s="21">
        <v>37</v>
      </c>
      <c r="AO83" s="21">
        <v>38</v>
      </c>
      <c r="AP83" s="21">
        <v>39</v>
      </c>
      <c r="AQ83" s="21">
        <v>40</v>
      </c>
      <c r="AR83" s="21">
        <v>41</v>
      </c>
      <c r="AS83" s="21">
        <v>42</v>
      </c>
      <c r="AT83" s="21">
        <v>43</v>
      </c>
      <c r="AU83" s="21">
        <v>44</v>
      </c>
      <c r="AV83" s="21">
        <v>45</v>
      </c>
    </row>
    <row r="84" spans="1:48">
      <c r="A84" s="11" t="s">
        <v>2</v>
      </c>
      <c r="B84" s="11" t="s">
        <v>42</v>
      </c>
      <c r="C84" s="19">
        <v>0</v>
      </c>
      <c r="D84" s="22">
        <f>C84+D73</f>
        <v>0.76235294117647046</v>
      </c>
      <c r="E84" s="22">
        <f>D84+E73</f>
        <v>1.5552470588235292</v>
      </c>
      <c r="F84" s="22">
        <f>E84+F73</f>
        <v>2.1754823529411764</v>
      </c>
      <c r="G84" s="22">
        <f t="shared" ref="E84:Y93" si="36">F84+G73</f>
        <v>2.9085176470588232</v>
      </c>
      <c r="H84" s="22">
        <f t="shared" si="36"/>
        <v>3.5372235294117642</v>
      </c>
      <c r="I84" s="22">
        <f t="shared" si="36"/>
        <v>3.9946352941176464</v>
      </c>
      <c r="J84" s="22">
        <f t="shared" si="36"/>
        <v>4.1952470588235284</v>
      </c>
      <c r="K84" s="22">
        <f t="shared" si="36"/>
        <v>4.4262117647058812</v>
      </c>
      <c r="L84" s="22">
        <f t="shared" si="36"/>
        <v>4.5250352941176457</v>
      </c>
      <c r="M84" s="22">
        <f t="shared" si="36"/>
        <v>4.6050352941176458</v>
      </c>
      <c r="N84" s="22">
        <f t="shared" si="36"/>
        <v>4.6859764705882343</v>
      </c>
      <c r="O84" s="22">
        <f t="shared" si="36"/>
        <v>4.6859764705882343</v>
      </c>
      <c r="P84" s="22">
        <f t="shared" si="36"/>
        <v>4.7669176470588228</v>
      </c>
      <c r="Q84" s="22">
        <f t="shared" si="36"/>
        <v>4.8276235294117642</v>
      </c>
      <c r="R84" s="22">
        <f t="shared" si="36"/>
        <v>4.8680941176470585</v>
      </c>
      <c r="S84" s="22">
        <f t="shared" si="36"/>
        <v>4.8680941176470585</v>
      </c>
      <c r="T84" s="22">
        <f t="shared" si="36"/>
        <v>4.9085647058823527</v>
      </c>
      <c r="U84" s="22">
        <f t="shared" si="36"/>
        <v>5.0603294117647053</v>
      </c>
      <c r="V84" s="22">
        <f t="shared" si="36"/>
        <v>5.0603294117647053</v>
      </c>
      <c r="W84" s="22">
        <f t="shared" si="36"/>
        <v>5.0603294117647053</v>
      </c>
      <c r="X84" s="22">
        <f t="shared" si="36"/>
        <v>5.0603294117647053</v>
      </c>
      <c r="Y84" s="22">
        <f t="shared" si="36"/>
        <v>5.0603294117647053</v>
      </c>
      <c r="Z84" s="22">
        <f t="shared" ref="Z84:Z93" si="37">Y84+Z73</f>
        <v>5.0603294117647053</v>
      </c>
      <c r="AA84" s="22">
        <f t="shared" ref="AA84:AA93" si="38">Z84+AA73</f>
        <v>5.0603294117647053</v>
      </c>
      <c r="AB84" s="22">
        <f t="shared" ref="AB84:AB93" si="39">AA84+AB73</f>
        <v>5.0805647058823524</v>
      </c>
      <c r="AC84" s="22">
        <f t="shared" ref="AC84:AC93" si="40">AB84+AC73</f>
        <v>5.0805647058823524</v>
      </c>
      <c r="AD84" s="22">
        <f t="shared" ref="AD84:AD93" si="41">AC84+AD73</f>
        <v>5.0805647058823524</v>
      </c>
      <c r="AE84" s="22">
        <f t="shared" ref="AE84:AE93" si="42">AD84+AE73</f>
        <v>5.0805647058823524</v>
      </c>
      <c r="AF84" s="22">
        <f t="shared" ref="AF84:AF93" si="43">AE84+AF73</f>
        <v>5.0805647058823524</v>
      </c>
      <c r="AG84" s="22">
        <f t="shared" ref="AG84:AG93" si="44">AF84+AG73</f>
        <v>5.0805647058823524</v>
      </c>
      <c r="AH84" s="22">
        <f t="shared" ref="AH84:AH93" si="45">AG84+AH73</f>
        <v>5.1412705882352938</v>
      </c>
      <c r="AI84" s="22">
        <f t="shared" ref="AI84:AI93" si="46">AH84+AI73</f>
        <v>5.1412705882352938</v>
      </c>
      <c r="AJ84" s="22">
        <f t="shared" ref="AJ84:AJ93" si="47">AI84+AJ73</f>
        <v>5.1412705882352938</v>
      </c>
      <c r="AK84" s="22">
        <f t="shared" ref="AK84:AK93" si="48">AJ84+AK73</f>
        <v>5.1412705882352938</v>
      </c>
      <c r="AL84" s="22">
        <f t="shared" ref="AL84:AL93" si="49">AK84+AL73</f>
        <v>5.1817411764705881</v>
      </c>
      <c r="AM84" s="22">
        <f t="shared" ref="AM84:AM93" si="50">AL84+AM73</f>
        <v>5.2424470588235295</v>
      </c>
      <c r="AN84" s="22">
        <f t="shared" ref="AN84:AN93" si="51">AM84+AN73</f>
        <v>5.2424470588235295</v>
      </c>
      <c r="AO84" s="22">
        <f t="shared" ref="AO84:AO93" si="52">AN84+AO73</f>
        <v>5.2424470588235295</v>
      </c>
      <c r="AP84" s="22">
        <f t="shared" ref="AP84:AP93" si="53">AO84+AP73</f>
        <v>5.2424470588235295</v>
      </c>
      <c r="AQ84" s="22">
        <f t="shared" ref="AQ84:AQ93" si="54">AP84+AQ73</f>
        <v>5.2424470588235295</v>
      </c>
      <c r="AR84" s="22">
        <f t="shared" ref="AR84:AR93" si="55">AQ84+AR73</f>
        <v>5.2424470588235295</v>
      </c>
      <c r="AS84" s="22">
        <f t="shared" ref="AS84:AS93" si="56">AR84+AS73</f>
        <v>5.3537411764705887</v>
      </c>
      <c r="AT84" s="22">
        <f t="shared" ref="AT84:AT93" si="57">AS84+AT73</f>
        <v>5.3537411764705887</v>
      </c>
      <c r="AU84" s="22">
        <f t="shared" ref="AU84:AU93" si="58">AT84+AU73</f>
        <v>5.3537411764705887</v>
      </c>
      <c r="AV84" s="22">
        <f>AU84+AV73</f>
        <v>5.3537411764705887</v>
      </c>
    </row>
    <row r="85" spans="1:48">
      <c r="A85" s="11" t="s">
        <v>2</v>
      </c>
      <c r="B85" s="11" t="s">
        <v>43</v>
      </c>
      <c r="C85" s="19">
        <v>0</v>
      </c>
      <c r="D85" s="22">
        <f t="shared" ref="D85:S93" si="59">C85+D74</f>
        <v>0.75441176470588234</v>
      </c>
      <c r="E85" s="22">
        <f t="shared" si="59"/>
        <v>2.724441176470588</v>
      </c>
      <c r="F85" s="22">
        <f t="shared" si="59"/>
        <v>4.0553235294117638</v>
      </c>
      <c r="G85" s="22">
        <f t="shared" si="59"/>
        <v>5.1104705882352928</v>
      </c>
      <c r="H85" s="22">
        <f t="shared" si="59"/>
        <v>5.6282794117647041</v>
      </c>
      <c r="I85" s="22">
        <f t="shared" si="59"/>
        <v>5.9780147058823507</v>
      </c>
      <c r="J85" s="22">
        <f t="shared" si="59"/>
        <v>6.1272794117647038</v>
      </c>
      <c r="K85" s="22">
        <f t="shared" si="59"/>
        <v>6.3915147058823507</v>
      </c>
      <c r="L85" s="22">
        <f t="shared" si="59"/>
        <v>6.5775441176470562</v>
      </c>
      <c r="M85" s="22">
        <f t="shared" si="59"/>
        <v>6.7151911764705856</v>
      </c>
      <c r="N85" s="22">
        <f t="shared" si="59"/>
        <v>6.8366617647058794</v>
      </c>
      <c r="O85" s="22">
        <f t="shared" si="59"/>
        <v>6.8366617647058794</v>
      </c>
      <c r="P85" s="22">
        <f t="shared" si="59"/>
        <v>7.0448970588235262</v>
      </c>
      <c r="Q85" s="22">
        <f t="shared" si="59"/>
        <v>7.2010735294117616</v>
      </c>
      <c r="R85" s="22">
        <f t="shared" si="59"/>
        <v>7.2704852941176439</v>
      </c>
      <c r="S85" s="22">
        <f t="shared" si="59"/>
        <v>7.3051911764705855</v>
      </c>
      <c r="T85" s="22">
        <f t="shared" si="36"/>
        <v>7.44401470588235</v>
      </c>
      <c r="U85" s="22">
        <f t="shared" si="36"/>
        <v>7.77826470588235</v>
      </c>
      <c r="V85" s="22">
        <f t="shared" si="36"/>
        <v>7.876573529411762</v>
      </c>
      <c r="W85" s="22">
        <f t="shared" si="36"/>
        <v>7.9552205882352913</v>
      </c>
      <c r="X85" s="22">
        <f t="shared" si="36"/>
        <v>8.0338676470588215</v>
      </c>
      <c r="Y85" s="22">
        <f t="shared" si="36"/>
        <v>8.0338676470588215</v>
      </c>
      <c r="Z85" s="22">
        <f t="shared" si="37"/>
        <v>8.1714999999999982</v>
      </c>
      <c r="AA85" s="22">
        <f t="shared" si="38"/>
        <v>8.2501470588235275</v>
      </c>
      <c r="AB85" s="22">
        <f t="shared" si="39"/>
        <v>8.4467647058823516</v>
      </c>
      <c r="AC85" s="22">
        <f t="shared" si="40"/>
        <v>8.5647352941176464</v>
      </c>
      <c r="AD85" s="22">
        <f t="shared" si="41"/>
        <v>8.6827058823529413</v>
      </c>
      <c r="AE85" s="22">
        <f t="shared" si="42"/>
        <v>8.7613529411764706</v>
      </c>
      <c r="AF85" s="22">
        <f t="shared" si="43"/>
        <v>8.8596617647058817</v>
      </c>
      <c r="AG85" s="22">
        <f t="shared" si="44"/>
        <v>9.0562794117647059</v>
      </c>
      <c r="AH85" s="22">
        <f t="shared" si="45"/>
        <v>9.4101911764705886</v>
      </c>
      <c r="AI85" s="22">
        <f t="shared" si="46"/>
        <v>9.7247794117647057</v>
      </c>
      <c r="AJ85" s="22">
        <f t="shared" si="47"/>
        <v>10.157338235294118</v>
      </c>
      <c r="AK85" s="22">
        <f t="shared" si="48"/>
        <v>10.196661764705883</v>
      </c>
      <c r="AL85" s="22">
        <f t="shared" si="49"/>
        <v>10.884823529411765</v>
      </c>
      <c r="AM85" s="22">
        <f t="shared" si="50"/>
        <v>11.494338235294117</v>
      </c>
      <c r="AN85" s="22">
        <f t="shared" si="51"/>
        <v>11.808926470588235</v>
      </c>
      <c r="AO85" s="22">
        <f t="shared" si="52"/>
        <v>12.005544117647059</v>
      </c>
      <c r="AP85" s="22">
        <f t="shared" si="53"/>
        <v>12.320132352941176</v>
      </c>
      <c r="AQ85" s="22">
        <f t="shared" si="54"/>
        <v>12.713367647058822</v>
      </c>
      <c r="AR85" s="22">
        <f t="shared" si="55"/>
        <v>13.283558823529411</v>
      </c>
      <c r="AS85" s="22">
        <f t="shared" si="56"/>
        <v>14.266647058823528</v>
      </c>
      <c r="AT85" s="22">
        <f t="shared" si="57"/>
        <v>15.092441176470587</v>
      </c>
      <c r="AU85" s="22">
        <f t="shared" si="58"/>
        <v>15.682294117647057</v>
      </c>
      <c r="AV85" s="22">
        <f t="shared" ref="AV84:AV93" si="60">AU85+AV74</f>
        <v>16.350794117647055</v>
      </c>
    </row>
    <row r="86" spans="1:48">
      <c r="A86" s="11" t="s">
        <v>2</v>
      </c>
      <c r="B86" s="11" t="s">
        <v>44</v>
      </c>
      <c r="C86" s="19">
        <v>0</v>
      </c>
      <c r="D86" s="22">
        <f t="shared" si="59"/>
        <v>0.68823529411764695</v>
      </c>
      <c r="E86" s="22">
        <f t="shared" si="36"/>
        <v>3.6257647058823519</v>
      </c>
      <c r="F86" s="22">
        <f t="shared" si="36"/>
        <v>5.781098039215685</v>
      </c>
      <c r="G86" s="22">
        <f t="shared" si="36"/>
        <v>7.2516862745098027</v>
      </c>
      <c r="H86" s="22">
        <f t="shared" si="36"/>
        <v>8.0535686274509786</v>
      </c>
      <c r="I86" s="22">
        <f t="shared" si="36"/>
        <v>8.6596862745098022</v>
      </c>
      <c r="J86" s="22">
        <f t="shared" si="36"/>
        <v>8.9815686274509794</v>
      </c>
      <c r="K86" s="22">
        <f t="shared" si="36"/>
        <v>9.5653921568627442</v>
      </c>
      <c r="L86" s="22">
        <f t="shared" si="36"/>
        <v>9.9112745098039206</v>
      </c>
      <c r="M86" s="22">
        <f t="shared" si="36"/>
        <v>10.250098039215684</v>
      </c>
      <c r="N86" s="22">
        <f t="shared" si="36"/>
        <v>10.602333333333331</v>
      </c>
      <c r="O86" s="22">
        <f t="shared" si="36"/>
        <v>10.866509803921566</v>
      </c>
      <c r="P86" s="22">
        <f t="shared" si="36"/>
        <v>11.565333333333331</v>
      </c>
      <c r="Q86" s="22">
        <f t="shared" si="36"/>
        <v>12.632705882352939</v>
      </c>
      <c r="R86" s="22">
        <f t="shared" si="36"/>
        <v>13.734509803921565</v>
      </c>
      <c r="S86" s="22">
        <f t="shared" si="36"/>
        <v>16.183137254901958</v>
      </c>
      <c r="T86" s="22">
        <f t="shared" si="36"/>
        <v>19.683137254901958</v>
      </c>
      <c r="U86" s="22">
        <f t="shared" si="36"/>
        <v>25.274078431372544</v>
      </c>
      <c r="V86" s="22">
        <f t="shared" si="36"/>
        <v>30.564431372549013</v>
      </c>
      <c r="W86" s="22">
        <f t="shared" si="36"/>
        <v>33.673764705882348</v>
      </c>
      <c r="X86" s="22">
        <f t="shared" si="36"/>
        <v>36.658862745098034</v>
      </c>
      <c r="Y86" s="22">
        <f t="shared" si="36"/>
        <v>41.314784313725482</v>
      </c>
      <c r="Z86" s="22">
        <f t="shared" si="37"/>
        <v>46.615176470588224</v>
      </c>
      <c r="AA86" s="22">
        <f t="shared" si="38"/>
        <v>54.655960784313713</v>
      </c>
      <c r="AB86" s="22">
        <f t="shared" si="39"/>
        <v>61.898313725490183</v>
      </c>
      <c r="AC86" s="22">
        <f t="shared" si="40"/>
        <v>69.013607843137237</v>
      </c>
      <c r="AD86" s="22">
        <f t="shared" si="41"/>
        <v>74.657529411764685</v>
      </c>
      <c r="AE86" s="22">
        <f t="shared" si="42"/>
        <v>78.363411764705859</v>
      </c>
      <c r="AF86" s="22">
        <f t="shared" si="43"/>
        <v>80.833999999999975</v>
      </c>
      <c r="AG86" s="22">
        <f t="shared" si="44"/>
        <v>85.157529411764685</v>
      </c>
      <c r="AH86" s="22">
        <f t="shared" si="45"/>
        <v>90.304588235294091</v>
      </c>
      <c r="AI86" s="22">
        <f t="shared" si="46"/>
        <v>95.657529411764671</v>
      </c>
      <c r="AJ86" s="22">
        <f t="shared" si="47"/>
        <v>101.62811764705879</v>
      </c>
      <c r="AK86" s="22">
        <f t="shared" si="48"/>
        <v>108.42223529411761</v>
      </c>
      <c r="AL86" s="22">
        <f t="shared" si="49"/>
        <v>116.65752941176467</v>
      </c>
      <c r="AM86" s="22">
        <f t="shared" si="50"/>
        <v>125.71635294117644</v>
      </c>
      <c r="AN86" s="22">
        <f t="shared" si="51"/>
        <v>134.8205196078431</v>
      </c>
      <c r="AO86" s="22">
        <f t="shared" si="52"/>
        <v>144.61267647058818</v>
      </c>
      <c r="AP86" s="22">
        <f t="shared" si="53"/>
        <v>155.73620588235289</v>
      </c>
      <c r="AQ86" s="22">
        <f t="shared" si="54"/>
        <v>166.97934313725486</v>
      </c>
      <c r="AR86" s="22">
        <f t="shared" si="55"/>
        <v>177.50483333333329</v>
      </c>
      <c r="AS86" s="22">
        <f t="shared" si="56"/>
        <v>190.18326470588232</v>
      </c>
      <c r="AT86" s="22">
        <f t="shared" si="57"/>
        <v>201.18718627450977</v>
      </c>
      <c r="AU86" s="22">
        <f t="shared" si="58"/>
        <v>209.91855882352937</v>
      </c>
      <c r="AV86" s="22">
        <f t="shared" si="60"/>
        <v>218.29110784313721</v>
      </c>
    </row>
    <row r="87" spans="1:48">
      <c r="A87" s="11" t="s">
        <v>2</v>
      </c>
      <c r="B87" s="11" t="s">
        <v>45</v>
      </c>
      <c r="C87" s="19">
        <v>0</v>
      </c>
      <c r="D87" s="22">
        <f t="shared" si="59"/>
        <v>0.47647058823529403</v>
      </c>
      <c r="E87" s="22">
        <f t="shared" si="36"/>
        <v>3.9604705882352933</v>
      </c>
      <c r="F87" s="22">
        <f t="shared" si="36"/>
        <v>7.6895294117647044</v>
      </c>
      <c r="G87" s="22">
        <f t="shared" si="36"/>
        <v>11.899411764705881</v>
      </c>
      <c r="H87" s="22">
        <f t="shared" si="36"/>
        <v>14.860588235294117</v>
      </c>
      <c r="I87" s="22">
        <f t="shared" si="36"/>
        <v>16.480794117647058</v>
      </c>
      <c r="J87" s="22">
        <f t="shared" si="36"/>
        <v>17.637029411764704</v>
      </c>
      <c r="K87" s="22">
        <f t="shared" si="36"/>
        <v>19.962676470588232</v>
      </c>
      <c r="L87" s="22">
        <f t="shared" si="36"/>
        <v>22.288323529411759</v>
      </c>
      <c r="M87" s="22">
        <f t="shared" si="36"/>
        <v>24.273617647058817</v>
      </c>
      <c r="N87" s="22">
        <f t="shared" si="36"/>
        <v>26.570088235294111</v>
      </c>
      <c r="O87" s="22">
        <f t="shared" si="36"/>
        <v>30.957147058823523</v>
      </c>
      <c r="P87" s="22">
        <f t="shared" si="36"/>
        <v>35.986558823529407</v>
      </c>
      <c r="Q87" s="22">
        <f t="shared" si="36"/>
        <v>42.350558823529404</v>
      </c>
      <c r="R87" s="22">
        <f t="shared" si="36"/>
        <v>48.340205882352933</v>
      </c>
      <c r="S87" s="22">
        <f t="shared" si="36"/>
        <v>56.080205882352935</v>
      </c>
      <c r="T87" s="22">
        <f t="shared" si="36"/>
        <v>65.797852941176458</v>
      </c>
      <c r="U87" s="22">
        <f t="shared" si="36"/>
        <v>78.371029411764695</v>
      </c>
      <c r="V87" s="22">
        <f t="shared" si="36"/>
        <v>92.80561764705881</v>
      </c>
      <c r="W87" s="22">
        <f t="shared" si="36"/>
        <v>108.62344117647058</v>
      </c>
      <c r="X87" s="22">
        <f t="shared" si="36"/>
        <v>127.99285294117647</v>
      </c>
      <c r="Y87" s="22">
        <f t="shared" si="36"/>
        <v>144.74961764705881</v>
      </c>
      <c r="Z87" s="22">
        <f t="shared" si="37"/>
        <v>158.06726470588234</v>
      </c>
      <c r="AA87" s="22">
        <f t="shared" si="38"/>
        <v>173.23432352941174</v>
      </c>
      <c r="AB87" s="22">
        <f t="shared" si="39"/>
        <v>188.38432352941174</v>
      </c>
      <c r="AC87" s="22">
        <f t="shared" si="40"/>
        <v>201.10785294117645</v>
      </c>
      <c r="AD87" s="22">
        <f t="shared" si="41"/>
        <v>211.65020588235291</v>
      </c>
      <c r="AE87" s="22">
        <f t="shared" si="42"/>
        <v>218.60197058823525</v>
      </c>
      <c r="AF87" s="22">
        <f t="shared" si="43"/>
        <v>223.90726470588231</v>
      </c>
      <c r="AG87" s="22">
        <f t="shared" si="44"/>
        <v>230.4931470588235</v>
      </c>
      <c r="AH87" s="22">
        <f t="shared" si="45"/>
        <v>237.07902941176468</v>
      </c>
      <c r="AI87" s="22">
        <f t="shared" si="46"/>
        <v>240.0060882352941</v>
      </c>
      <c r="AJ87" s="22">
        <f t="shared" si="47"/>
        <v>245.49432352941176</v>
      </c>
      <c r="AK87" s="22">
        <f t="shared" si="48"/>
        <v>249.51902941176471</v>
      </c>
      <c r="AL87" s="22">
        <f t="shared" si="49"/>
        <v>253.17785294117647</v>
      </c>
      <c r="AM87" s="22">
        <f t="shared" si="50"/>
        <v>256.10491176470589</v>
      </c>
      <c r="AN87" s="22">
        <f t="shared" si="51"/>
        <v>258.11726470588235</v>
      </c>
      <c r="AO87" s="22">
        <f t="shared" si="52"/>
        <v>259.58079411764703</v>
      </c>
      <c r="AP87" s="22">
        <f t="shared" si="53"/>
        <v>261.04432352941171</v>
      </c>
      <c r="AQ87" s="22">
        <f t="shared" si="54"/>
        <v>261.77608823529408</v>
      </c>
      <c r="AR87" s="22">
        <f t="shared" si="55"/>
        <v>262.87373529411764</v>
      </c>
      <c r="AS87" s="22">
        <f t="shared" si="56"/>
        <v>265.43491176470587</v>
      </c>
      <c r="AT87" s="22">
        <f t="shared" si="57"/>
        <v>266.16667647058824</v>
      </c>
      <c r="AU87" s="22">
        <f t="shared" si="58"/>
        <v>267.0813823529412</v>
      </c>
      <c r="AV87" s="22">
        <f t="shared" si="60"/>
        <v>267.99608823529417</v>
      </c>
    </row>
    <row r="88" spans="1:48">
      <c r="A88" s="11" t="s">
        <v>2</v>
      </c>
      <c r="B88" s="11" t="s">
        <v>46</v>
      </c>
      <c r="C88" s="19">
        <v>0</v>
      </c>
      <c r="D88" s="22">
        <f t="shared" si="59"/>
        <v>0.13705882352941173</v>
      </c>
      <c r="E88" s="22">
        <f t="shared" si="36"/>
        <v>2.8352941176470585</v>
      </c>
      <c r="F88" s="22">
        <f t="shared" si="36"/>
        <v>6.2084705882352935</v>
      </c>
      <c r="G88" s="22">
        <f t="shared" si="36"/>
        <v>10.486470588235292</v>
      </c>
      <c r="H88" s="22">
        <f t="shared" si="36"/>
        <v>15.67326470588235</v>
      </c>
      <c r="I88" s="22">
        <f t="shared" si="36"/>
        <v>21.363382352941173</v>
      </c>
      <c r="J88" s="22">
        <f t="shared" si="36"/>
        <v>27.520088235294111</v>
      </c>
      <c r="K88" s="22">
        <f t="shared" si="36"/>
        <v>37.786558823529404</v>
      </c>
      <c r="L88" s="22">
        <f t="shared" si="36"/>
        <v>51.127735294117635</v>
      </c>
      <c r="M88" s="22">
        <f t="shared" si="36"/>
        <v>63.710088235294101</v>
      </c>
      <c r="N88" s="22">
        <f t="shared" si="36"/>
        <v>75.842441176470572</v>
      </c>
      <c r="O88" s="22">
        <f t="shared" si="36"/>
        <v>90.976558823529388</v>
      </c>
      <c r="P88" s="22">
        <f t="shared" si="36"/>
        <v>108.37655882352938</v>
      </c>
      <c r="Q88" s="22">
        <f t="shared" si="36"/>
        <v>120.88855882352938</v>
      </c>
      <c r="R88" s="22">
        <f t="shared" si="36"/>
        <v>144.28055882352936</v>
      </c>
      <c r="S88" s="22">
        <f t="shared" si="36"/>
        <v>167.90997058823524</v>
      </c>
      <c r="T88" s="22">
        <f t="shared" si="36"/>
        <v>186.36879411764701</v>
      </c>
      <c r="U88" s="22">
        <f t="shared" si="36"/>
        <v>202.0746764705882</v>
      </c>
      <c r="V88" s="22">
        <f t="shared" si="36"/>
        <v>209.04867647058819</v>
      </c>
      <c r="W88" s="22">
        <f t="shared" si="36"/>
        <v>213.18191176470583</v>
      </c>
      <c r="X88" s="22">
        <f t="shared" si="36"/>
        <v>216.97179411764699</v>
      </c>
      <c r="Y88" s="22">
        <f t="shared" si="36"/>
        <v>219.53697058823522</v>
      </c>
      <c r="Z88" s="22">
        <f t="shared" si="37"/>
        <v>220.81955882352935</v>
      </c>
      <c r="AA88" s="22">
        <f t="shared" si="38"/>
        <v>223.38897058823522</v>
      </c>
      <c r="AB88" s="22">
        <f t="shared" si="39"/>
        <v>225.96779411764697</v>
      </c>
      <c r="AC88" s="22">
        <f t="shared" si="40"/>
        <v>227.25485294117638</v>
      </c>
      <c r="AD88" s="22">
        <f t="shared" si="41"/>
        <v>229.1854411764705</v>
      </c>
      <c r="AE88" s="22">
        <f t="shared" si="42"/>
        <v>229.1854411764705</v>
      </c>
      <c r="AF88" s="22">
        <f t="shared" si="43"/>
        <v>229.1854411764705</v>
      </c>
      <c r="AG88" s="22">
        <f t="shared" si="44"/>
        <v>229.1854411764705</v>
      </c>
      <c r="AH88" s="22">
        <f t="shared" si="45"/>
        <v>231.43779411764697</v>
      </c>
      <c r="AI88" s="22">
        <f t="shared" si="46"/>
        <v>231.43779411764697</v>
      </c>
      <c r="AJ88" s="22">
        <f t="shared" si="47"/>
        <v>231.43779411764697</v>
      </c>
      <c r="AK88" s="22">
        <f t="shared" si="48"/>
        <v>231.43779411764697</v>
      </c>
      <c r="AL88" s="22">
        <f t="shared" si="49"/>
        <v>232.72485294117638</v>
      </c>
      <c r="AM88" s="22">
        <f t="shared" si="50"/>
        <v>232.72485294117638</v>
      </c>
      <c r="AN88" s="22">
        <f t="shared" si="51"/>
        <v>234.33367647058813</v>
      </c>
      <c r="AO88" s="22">
        <f t="shared" si="52"/>
        <v>234.33367647058813</v>
      </c>
      <c r="AP88" s="22">
        <f t="shared" si="53"/>
        <v>234.33367647058813</v>
      </c>
      <c r="AQ88" s="22">
        <f t="shared" si="54"/>
        <v>234.33367647058813</v>
      </c>
      <c r="AR88" s="22">
        <f t="shared" si="55"/>
        <v>234.33367647058813</v>
      </c>
      <c r="AS88" s="22">
        <f t="shared" si="56"/>
        <v>237.55132352941166</v>
      </c>
      <c r="AT88" s="22">
        <f t="shared" si="57"/>
        <v>237.55132352941166</v>
      </c>
      <c r="AU88" s="22">
        <f t="shared" si="58"/>
        <v>237.55132352941166</v>
      </c>
      <c r="AV88" s="22">
        <f t="shared" si="60"/>
        <v>237.55132352941166</v>
      </c>
    </row>
    <row r="89" spans="1:48">
      <c r="A89" s="12" t="s">
        <v>2</v>
      </c>
      <c r="B89" s="12" t="s">
        <v>47</v>
      </c>
      <c r="C89" s="19">
        <v>0</v>
      </c>
      <c r="D89" s="22">
        <f t="shared" si="59"/>
        <v>0.8476470588235292</v>
      </c>
      <c r="E89" s="22">
        <f t="shared" si="36"/>
        <v>1.8931999999999995</v>
      </c>
      <c r="F89" s="22">
        <f t="shared" si="36"/>
        <v>2.5030823529411759</v>
      </c>
      <c r="G89" s="22">
        <f t="shared" si="36"/>
        <v>3.1566470588235287</v>
      </c>
      <c r="H89" s="22">
        <f t="shared" si="36"/>
        <v>3.6987647058823523</v>
      </c>
      <c r="I89" s="22">
        <f t="shared" si="36"/>
        <v>4.0416823529411756</v>
      </c>
      <c r="J89" s="22">
        <f t="shared" si="36"/>
        <v>4.233964705882352</v>
      </c>
      <c r="K89" s="22">
        <f t="shared" si="36"/>
        <v>4.4073764705882343</v>
      </c>
      <c r="L89" s="22">
        <f t="shared" si="36"/>
        <v>4.5211882352941171</v>
      </c>
      <c r="M89" s="22">
        <f t="shared" si="36"/>
        <v>4.5861294117647056</v>
      </c>
      <c r="N89" s="22">
        <f t="shared" si="36"/>
        <v>4.6185999999999998</v>
      </c>
      <c r="O89" s="22">
        <f t="shared" si="36"/>
        <v>4.6510705882352941</v>
      </c>
      <c r="P89" s="22">
        <f t="shared" si="36"/>
        <v>4.6835411764705883</v>
      </c>
      <c r="Q89" s="22">
        <f t="shared" si="36"/>
        <v>4.7241294117647064</v>
      </c>
      <c r="R89" s="22">
        <f t="shared" si="36"/>
        <v>4.7241294117647064</v>
      </c>
      <c r="S89" s="22">
        <f t="shared" si="36"/>
        <v>4.7241294117647064</v>
      </c>
      <c r="T89" s="22">
        <f t="shared" si="36"/>
        <v>4.7241294117647064</v>
      </c>
      <c r="U89" s="22">
        <f t="shared" si="36"/>
        <v>4.7971882352941178</v>
      </c>
      <c r="V89" s="22">
        <f t="shared" si="36"/>
        <v>4.7971882352941178</v>
      </c>
      <c r="W89" s="22">
        <f t="shared" si="36"/>
        <v>4.7971882352941178</v>
      </c>
      <c r="X89" s="22">
        <f t="shared" si="36"/>
        <v>4.7971882352941178</v>
      </c>
      <c r="Y89" s="22">
        <f t="shared" si="36"/>
        <v>4.7971882352941178</v>
      </c>
      <c r="Z89" s="22">
        <f t="shared" si="37"/>
        <v>4.7971882352941178</v>
      </c>
      <c r="AA89" s="22">
        <f t="shared" si="38"/>
        <v>4.7971882352941178</v>
      </c>
      <c r="AB89" s="22">
        <f t="shared" si="39"/>
        <v>4.829658823529412</v>
      </c>
      <c r="AC89" s="22">
        <f t="shared" si="40"/>
        <v>4.8621294117647063</v>
      </c>
      <c r="AD89" s="22">
        <f t="shared" si="41"/>
        <v>4.9027176470588243</v>
      </c>
      <c r="AE89" s="22">
        <f t="shared" si="42"/>
        <v>4.9027176470588243</v>
      </c>
      <c r="AF89" s="22">
        <f t="shared" si="43"/>
        <v>4.9027176470588243</v>
      </c>
      <c r="AG89" s="22">
        <f t="shared" si="44"/>
        <v>4.9027176470588243</v>
      </c>
      <c r="AH89" s="22">
        <f t="shared" si="45"/>
        <v>4.9351882352941185</v>
      </c>
      <c r="AI89" s="22">
        <f t="shared" si="46"/>
        <v>4.9351882352941185</v>
      </c>
      <c r="AJ89" s="22">
        <f t="shared" si="47"/>
        <v>4.9351882352941185</v>
      </c>
      <c r="AK89" s="22">
        <f t="shared" si="48"/>
        <v>4.9351882352941185</v>
      </c>
      <c r="AL89" s="22">
        <f t="shared" si="49"/>
        <v>4.9676588235294128</v>
      </c>
      <c r="AM89" s="22">
        <f t="shared" si="50"/>
        <v>4.9676588235294128</v>
      </c>
      <c r="AN89" s="22">
        <f t="shared" si="51"/>
        <v>5.000129411764707</v>
      </c>
      <c r="AO89" s="22">
        <f t="shared" si="52"/>
        <v>5.000129411764707</v>
      </c>
      <c r="AP89" s="22">
        <f t="shared" si="53"/>
        <v>5.000129411764707</v>
      </c>
      <c r="AQ89" s="22">
        <f t="shared" si="54"/>
        <v>5.000129411764707</v>
      </c>
      <c r="AR89" s="22">
        <f t="shared" si="55"/>
        <v>5.0326000000000013</v>
      </c>
      <c r="AS89" s="22">
        <f t="shared" si="56"/>
        <v>5.0326000000000013</v>
      </c>
      <c r="AT89" s="22">
        <f t="shared" si="57"/>
        <v>5.0650705882352955</v>
      </c>
      <c r="AU89" s="22">
        <f t="shared" si="58"/>
        <v>5.0813058823529422</v>
      </c>
      <c r="AV89" s="22">
        <f t="shared" si="60"/>
        <v>5.0813058823529422</v>
      </c>
    </row>
    <row r="90" spans="1:48">
      <c r="A90" s="12" t="s">
        <v>2</v>
      </c>
      <c r="B90" s="12" t="s">
        <v>48</v>
      </c>
      <c r="C90" s="19">
        <v>0</v>
      </c>
      <c r="D90" s="22">
        <f t="shared" si="59"/>
        <v>0.88617647058823501</v>
      </c>
      <c r="E90" s="22">
        <f t="shared" si="36"/>
        <v>2.8739411764705873</v>
      </c>
      <c r="F90" s="22">
        <f t="shared" si="36"/>
        <v>4.3039411764705866</v>
      </c>
      <c r="G90" s="22">
        <f t="shared" si="36"/>
        <v>5.3151176470588215</v>
      </c>
      <c r="H90" s="22">
        <f t="shared" si="36"/>
        <v>5.8228235294117621</v>
      </c>
      <c r="I90" s="22">
        <f t="shared" si="36"/>
        <v>6.1237058823529384</v>
      </c>
      <c r="J90" s="22">
        <f t="shared" si="36"/>
        <v>6.2950588235294092</v>
      </c>
      <c r="K90" s="22">
        <f t="shared" si="36"/>
        <v>6.4804999999999975</v>
      </c>
      <c r="L90" s="22">
        <f t="shared" si="36"/>
        <v>6.5935588235294089</v>
      </c>
      <c r="M90" s="22">
        <f t="shared" si="36"/>
        <v>6.6648823529411736</v>
      </c>
      <c r="N90" s="22">
        <f t="shared" si="36"/>
        <v>6.7101764705882321</v>
      </c>
      <c r="O90" s="22">
        <f t="shared" si="36"/>
        <v>6.8007647058823499</v>
      </c>
      <c r="P90" s="22">
        <f t="shared" si="36"/>
        <v>6.8913529411764678</v>
      </c>
      <c r="Q90" s="22">
        <f t="shared" si="36"/>
        <v>7.0272352941176441</v>
      </c>
      <c r="R90" s="22">
        <f t="shared" si="36"/>
        <v>7.117823529411762</v>
      </c>
      <c r="S90" s="22">
        <f t="shared" si="36"/>
        <v>7.117823529411762</v>
      </c>
      <c r="T90" s="22">
        <f t="shared" si="36"/>
        <v>7.2084117647058799</v>
      </c>
      <c r="U90" s="22">
        <f t="shared" si="36"/>
        <v>7.5707647058823504</v>
      </c>
      <c r="V90" s="22">
        <f t="shared" si="36"/>
        <v>7.6613529411764683</v>
      </c>
      <c r="W90" s="22">
        <f t="shared" si="36"/>
        <v>7.6613529411764683</v>
      </c>
      <c r="X90" s="22">
        <f t="shared" si="36"/>
        <v>7.6613529411764683</v>
      </c>
      <c r="Y90" s="22">
        <f t="shared" si="36"/>
        <v>7.6613529411764683</v>
      </c>
      <c r="Z90" s="22">
        <f t="shared" si="37"/>
        <v>7.6613529411764683</v>
      </c>
      <c r="AA90" s="22">
        <f t="shared" si="38"/>
        <v>7.7745882352941154</v>
      </c>
      <c r="AB90" s="22">
        <f t="shared" si="39"/>
        <v>7.9331176470588209</v>
      </c>
      <c r="AC90" s="22">
        <f t="shared" si="40"/>
        <v>8.0237058823529388</v>
      </c>
      <c r="AD90" s="22">
        <f t="shared" si="41"/>
        <v>8.1142941176470558</v>
      </c>
      <c r="AE90" s="22">
        <f t="shared" si="42"/>
        <v>8.1142941176470558</v>
      </c>
      <c r="AF90" s="22">
        <f t="shared" si="43"/>
        <v>8.250176470588233</v>
      </c>
      <c r="AG90" s="22">
        <f t="shared" si="44"/>
        <v>8.9069411764705855</v>
      </c>
      <c r="AH90" s="22">
        <f t="shared" si="45"/>
        <v>8.9975294117647024</v>
      </c>
      <c r="AI90" s="22">
        <f t="shared" si="46"/>
        <v>8.9975294117647024</v>
      </c>
      <c r="AJ90" s="22">
        <f t="shared" si="47"/>
        <v>9.0881176470588194</v>
      </c>
      <c r="AK90" s="22">
        <f t="shared" si="48"/>
        <v>9.0881176470588194</v>
      </c>
      <c r="AL90" s="22">
        <f t="shared" si="49"/>
        <v>9.2013529411764665</v>
      </c>
      <c r="AM90" s="22">
        <f t="shared" si="50"/>
        <v>9.4278235294117607</v>
      </c>
      <c r="AN90" s="22">
        <f t="shared" si="51"/>
        <v>9.5637058823529379</v>
      </c>
      <c r="AO90" s="22">
        <f t="shared" si="52"/>
        <v>9.6542941176470549</v>
      </c>
      <c r="AP90" s="22">
        <f t="shared" si="53"/>
        <v>9.7901764705882321</v>
      </c>
      <c r="AQ90" s="22">
        <f t="shared" si="54"/>
        <v>9.8354705882352906</v>
      </c>
      <c r="AR90" s="22">
        <f t="shared" si="55"/>
        <v>9.9487058823529377</v>
      </c>
      <c r="AS90" s="22">
        <f t="shared" si="56"/>
        <v>10.243117647058821</v>
      </c>
      <c r="AT90" s="22">
        <f t="shared" si="57"/>
        <v>10.333705882352938</v>
      </c>
      <c r="AU90" s="22">
        <f t="shared" si="58"/>
        <v>10.469588235294115</v>
      </c>
      <c r="AV90" s="22">
        <f t="shared" si="60"/>
        <v>10.469588235294115</v>
      </c>
    </row>
    <row r="91" spans="1:48">
      <c r="A91" s="12" t="s">
        <v>2</v>
      </c>
      <c r="B91" s="12" t="s">
        <v>49</v>
      </c>
      <c r="C91" s="19">
        <v>0</v>
      </c>
      <c r="D91" s="22">
        <f t="shared" si="59"/>
        <v>0.77058823529411746</v>
      </c>
      <c r="E91" s="22">
        <f t="shared" si="36"/>
        <v>3.708823529411764</v>
      </c>
      <c r="F91" s="22">
        <f t="shared" si="36"/>
        <v>6.0219999999999985</v>
      </c>
      <c r="G91" s="22">
        <f t="shared" si="36"/>
        <v>7.4139999999999979</v>
      </c>
      <c r="H91" s="22">
        <f t="shared" si="36"/>
        <v>8.1763529411764679</v>
      </c>
      <c r="I91" s="22">
        <f t="shared" si="36"/>
        <v>8.7578431372548984</v>
      </c>
      <c r="J91" s="22">
        <f t="shared" si="36"/>
        <v>9.1610784313725446</v>
      </c>
      <c r="K91" s="22">
        <f t="shared" si="36"/>
        <v>9.6788431372548978</v>
      </c>
      <c r="L91" s="22">
        <f t="shared" si="36"/>
        <v>10.182176470588232</v>
      </c>
      <c r="M91" s="22">
        <f t="shared" si="36"/>
        <v>10.452176470588231</v>
      </c>
      <c r="N91" s="22">
        <f t="shared" si="36"/>
        <v>10.602176470588232</v>
      </c>
      <c r="O91" s="22">
        <f t="shared" si="36"/>
        <v>10.842176470588232</v>
      </c>
      <c r="P91" s="22">
        <f t="shared" si="36"/>
        <v>10.962176470588231</v>
      </c>
      <c r="Q91" s="22">
        <f t="shared" si="36"/>
        <v>11.50217647058823</v>
      </c>
      <c r="R91" s="22">
        <f t="shared" si="36"/>
        <v>12.10217647058823</v>
      </c>
      <c r="S91" s="22">
        <f t="shared" si="36"/>
        <v>13.495509803921562</v>
      </c>
      <c r="T91" s="22">
        <f t="shared" si="36"/>
        <v>16.036686274509798</v>
      </c>
      <c r="U91" s="22">
        <f t="shared" si="36"/>
        <v>20.121686274509798</v>
      </c>
      <c r="V91" s="22">
        <f t="shared" si="36"/>
        <v>24.890549019607835</v>
      </c>
      <c r="W91" s="22">
        <f t="shared" si="36"/>
        <v>29.839843137254892</v>
      </c>
      <c r="X91" s="22">
        <f t="shared" si="36"/>
        <v>34.112784313725477</v>
      </c>
      <c r="Y91" s="22">
        <f t="shared" si="36"/>
        <v>36.527780392156849</v>
      </c>
      <c r="Z91" s="22">
        <f t="shared" si="37"/>
        <v>40.298133333333318</v>
      </c>
      <c r="AA91" s="22">
        <f t="shared" si="38"/>
        <v>45.76479999999998</v>
      </c>
      <c r="AB91" s="22">
        <f t="shared" si="39"/>
        <v>54.604015686274487</v>
      </c>
      <c r="AC91" s="22">
        <f t="shared" si="40"/>
        <v>62.962839215686252</v>
      </c>
      <c r="AD91" s="22">
        <f t="shared" si="41"/>
        <v>71.280486274509784</v>
      </c>
      <c r="AE91" s="22">
        <f t="shared" si="42"/>
        <v>73.115780392156836</v>
      </c>
      <c r="AF91" s="22">
        <f t="shared" si="43"/>
        <v>81.884407843137225</v>
      </c>
      <c r="AG91" s="22">
        <f t="shared" si="44"/>
        <v>87.594211764705847</v>
      </c>
      <c r="AH91" s="22">
        <f t="shared" si="45"/>
        <v>92.692250980392117</v>
      </c>
      <c r="AI91" s="22">
        <f t="shared" si="46"/>
        <v>96.464799999999954</v>
      </c>
      <c r="AJ91" s="22">
        <f t="shared" si="47"/>
        <v>101.35891764705877</v>
      </c>
      <c r="AK91" s="22">
        <f t="shared" si="48"/>
        <v>102.99029019607838</v>
      </c>
      <c r="AL91" s="22">
        <f t="shared" si="49"/>
        <v>109.51578039215681</v>
      </c>
      <c r="AM91" s="22">
        <f t="shared" si="50"/>
        <v>114.10401568627447</v>
      </c>
      <c r="AN91" s="22">
        <f t="shared" si="51"/>
        <v>120.01146666666662</v>
      </c>
      <c r="AO91" s="22">
        <f t="shared" si="52"/>
        <v>127.96989803921564</v>
      </c>
      <c r="AP91" s="22">
        <f t="shared" si="53"/>
        <v>137.02401568627445</v>
      </c>
      <c r="AQ91" s="22">
        <f t="shared" si="54"/>
        <v>146.65852549019601</v>
      </c>
      <c r="AR91" s="22">
        <f t="shared" si="55"/>
        <v>151.76597647058816</v>
      </c>
      <c r="AS91" s="22">
        <f t="shared" si="56"/>
        <v>163.83813333333325</v>
      </c>
      <c r="AT91" s="22">
        <f t="shared" si="57"/>
        <v>174.05303529411756</v>
      </c>
      <c r="AU91" s="22">
        <f t="shared" si="58"/>
        <v>178.34793725490186</v>
      </c>
      <c r="AV91" s="22">
        <f t="shared" si="60"/>
        <v>179.04440784313715</v>
      </c>
    </row>
    <row r="92" spans="1:48">
      <c r="A92" s="12" t="s">
        <v>2</v>
      </c>
      <c r="B92" s="12" t="s">
        <v>50</v>
      </c>
      <c r="C92" s="19">
        <v>0</v>
      </c>
      <c r="D92" s="22">
        <f t="shared" si="59"/>
        <v>0.53941176470588226</v>
      </c>
      <c r="E92" s="22">
        <f t="shared" si="36"/>
        <v>4.475470588235293</v>
      </c>
      <c r="F92" s="22">
        <f t="shared" si="36"/>
        <v>8.7738823529411754</v>
      </c>
      <c r="G92" s="22">
        <f t="shared" si="36"/>
        <v>13.27976470588235</v>
      </c>
      <c r="H92" s="22">
        <f t="shared" si="36"/>
        <v>16.268470588235289</v>
      </c>
      <c r="I92" s="22">
        <f t="shared" si="36"/>
        <v>18.305647058823524</v>
      </c>
      <c r="J92" s="22">
        <f t="shared" si="36"/>
        <v>19.923264705882346</v>
      </c>
      <c r="K92" s="22">
        <f t="shared" si="36"/>
        <v>22.538558823529403</v>
      </c>
      <c r="L92" s="22">
        <f t="shared" si="36"/>
        <v>25.555323529411755</v>
      </c>
      <c r="M92" s="22">
        <f t="shared" si="36"/>
        <v>29.420029411764695</v>
      </c>
      <c r="N92" s="22">
        <f t="shared" si="36"/>
        <v>33.975794117647048</v>
      </c>
      <c r="O92" s="22">
        <f t="shared" si="36"/>
        <v>40.21226470588234</v>
      </c>
      <c r="P92" s="22">
        <f t="shared" si="36"/>
        <v>48.862852941176456</v>
      </c>
      <c r="Q92" s="22">
        <f t="shared" si="36"/>
        <v>57.7410882352941</v>
      </c>
      <c r="R92" s="22">
        <f t="shared" si="36"/>
        <v>65.708735294117631</v>
      </c>
      <c r="S92" s="22">
        <f t="shared" si="36"/>
        <v>73.738147058823515</v>
      </c>
      <c r="T92" s="22">
        <f t="shared" si="36"/>
        <v>82.434617647058815</v>
      </c>
      <c r="U92" s="22">
        <f t="shared" si="36"/>
        <v>94.924852941176454</v>
      </c>
      <c r="V92" s="22">
        <f t="shared" si="36"/>
        <v>110.21308823529409</v>
      </c>
      <c r="W92" s="22">
        <f t="shared" si="36"/>
        <v>128.12979411764704</v>
      </c>
      <c r="X92" s="22">
        <f t="shared" si="36"/>
        <v>149.59144117647057</v>
      </c>
      <c r="Y92" s="22">
        <f t="shared" si="36"/>
        <v>170.85173529411762</v>
      </c>
      <c r="Z92" s="22">
        <f t="shared" si="37"/>
        <v>192.55697058823526</v>
      </c>
      <c r="AA92" s="22">
        <f t="shared" si="38"/>
        <v>206.5052058823529</v>
      </c>
      <c r="AB92" s="22">
        <f t="shared" si="39"/>
        <v>216.96226470588232</v>
      </c>
      <c r="AC92" s="22">
        <f t="shared" si="40"/>
        <v>225.39108823529409</v>
      </c>
      <c r="AD92" s="22">
        <f t="shared" si="41"/>
        <v>233.81991176470586</v>
      </c>
      <c r="AE92" s="22">
        <f t="shared" si="42"/>
        <v>240.05991176470587</v>
      </c>
      <c r="AF92" s="22">
        <f t="shared" si="43"/>
        <v>247.40108823529411</v>
      </c>
      <c r="AG92" s="22">
        <f t="shared" si="44"/>
        <v>255.10932352941177</v>
      </c>
      <c r="AH92" s="22">
        <f t="shared" si="45"/>
        <v>265.01991176470591</v>
      </c>
      <c r="AI92" s="22">
        <f t="shared" si="46"/>
        <v>267.9563823529412</v>
      </c>
      <c r="AJ92" s="22">
        <f t="shared" si="47"/>
        <v>269.79167647058824</v>
      </c>
      <c r="AK92" s="22">
        <f t="shared" si="48"/>
        <v>270.8928529411765</v>
      </c>
      <c r="AL92" s="22">
        <f t="shared" si="49"/>
        <v>273.82932352941179</v>
      </c>
      <c r="AM92" s="22">
        <f t="shared" si="50"/>
        <v>276.21520588235296</v>
      </c>
      <c r="AN92" s="22">
        <f t="shared" si="51"/>
        <v>278.0505</v>
      </c>
      <c r="AO92" s="22">
        <f t="shared" si="52"/>
        <v>279.51873529411762</v>
      </c>
      <c r="AP92" s="22">
        <f t="shared" si="53"/>
        <v>281.35402941176466</v>
      </c>
      <c r="AQ92" s="22">
        <f t="shared" si="54"/>
        <v>282.45520588235291</v>
      </c>
      <c r="AR92" s="22">
        <f t="shared" si="55"/>
        <v>283.73991176470588</v>
      </c>
      <c r="AS92" s="22">
        <f t="shared" si="56"/>
        <v>286.67638235294118</v>
      </c>
      <c r="AT92" s="22">
        <f t="shared" si="57"/>
        <v>286.67638235294118</v>
      </c>
      <c r="AU92" s="22">
        <f t="shared" si="58"/>
        <v>286.67638235294118</v>
      </c>
      <c r="AV92" s="22">
        <f t="shared" si="60"/>
        <v>286.67638235294118</v>
      </c>
    </row>
    <row r="93" spans="1:48">
      <c r="A93" s="12" t="s">
        <v>2</v>
      </c>
      <c r="B93" s="12" t="s">
        <v>51</v>
      </c>
      <c r="C93" s="19">
        <v>0</v>
      </c>
      <c r="D93" s="22">
        <f t="shared" si="59"/>
        <v>0.46235294117647052</v>
      </c>
      <c r="E93" s="22">
        <f t="shared" si="36"/>
        <v>3.7839999999999985</v>
      </c>
      <c r="F93" s="22">
        <f t="shared" si="36"/>
        <v>8.3618823529411745</v>
      </c>
      <c r="G93" s="22">
        <f t="shared" si="36"/>
        <v>13.316235294117643</v>
      </c>
      <c r="H93" s="22">
        <f t="shared" si="36"/>
        <v>18.77211764705882</v>
      </c>
      <c r="I93" s="22">
        <f t="shared" si="36"/>
        <v>24.70882352941176</v>
      </c>
      <c r="J93" s="22">
        <f t="shared" si="36"/>
        <v>31.554705882352934</v>
      </c>
      <c r="K93" s="22">
        <f t="shared" si="36"/>
        <v>42.580588235294108</v>
      </c>
      <c r="L93" s="22">
        <f t="shared" si="36"/>
        <v>55.140588235294103</v>
      </c>
      <c r="M93" s="22">
        <f t="shared" si="36"/>
        <v>67.72294117647057</v>
      </c>
      <c r="N93" s="22">
        <f t="shared" si="36"/>
        <v>80.517058823529396</v>
      </c>
      <c r="O93" s="22">
        <f t="shared" si="36"/>
        <v>96.12411764705881</v>
      </c>
      <c r="P93" s="22">
        <f t="shared" si="36"/>
        <v>115.4370588235294</v>
      </c>
      <c r="Q93" s="22">
        <f t="shared" si="36"/>
        <v>135.76647058823528</v>
      </c>
      <c r="R93" s="22">
        <f t="shared" si="36"/>
        <v>156.09588235294115</v>
      </c>
      <c r="S93" s="22">
        <f t="shared" si="36"/>
        <v>173.84882352941173</v>
      </c>
      <c r="T93" s="22">
        <f t="shared" si="36"/>
        <v>186.94529411764702</v>
      </c>
      <c r="U93" s="22">
        <f t="shared" si="36"/>
        <v>193.03941176470585</v>
      </c>
      <c r="V93" s="22">
        <f t="shared" si="36"/>
        <v>198.57070588235291</v>
      </c>
      <c r="W93" s="22">
        <f t="shared" si="36"/>
        <v>202.58847058823525</v>
      </c>
      <c r="X93" s="22">
        <f t="shared" si="36"/>
        <v>205.01294117647055</v>
      </c>
      <c r="Y93" s="22">
        <f t="shared" si="36"/>
        <v>207.48541176470584</v>
      </c>
      <c r="Z93" s="22">
        <f t="shared" si="37"/>
        <v>209.03070588235289</v>
      </c>
      <c r="AA93" s="22">
        <f t="shared" si="38"/>
        <v>210.576294117647</v>
      </c>
      <c r="AB93" s="22">
        <f t="shared" si="39"/>
        <v>212.99041176470581</v>
      </c>
      <c r="AC93" s="22">
        <f t="shared" si="40"/>
        <v>214.23041176470582</v>
      </c>
      <c r="AD93" s="22">
        <f t="shared" si="41"/>
        <v>215.78041176470583</v>
      </c>
      <c r="AE93" s="22">
        <f t="shared" si="42"/>
        <v>215.78041176470583</v>
      </c>
      <c r="AF93" s="22">
        <f t="shared" si="43"/>
        <v>215.78041176470583</v>
      </c>
      <c r="AG93" s="22">
        <f t="shared" si="44"/>
        <v>215.78041176470583</v>
      </c>
      <c r="AH93" s="22">
        <f t="shared" si="45"/>
        <v>217.02041176470584</v>
      </c>
      <c r="AI93" s="22">
        <f t="shared" si="46"/>
        <v>217.02041176470584</v>
      </c>
      <c r="AJ93" s="22">
        <f t="shared" si="47"/>
        <v>217.02041176470584</v>
      </c>
      <c r="AK93" s="22">
        <f t="shared" si="48"/>
        <v>217.02041176470584</v>
      </c>
      <c r="AL93" s="22">
        <f t="shared" si="49"/>
        <v>217.64041176470585</v>
      </c>
      <c r="AM93" s="22">
        <f t="shared" si="50"/>
        <v>217.64041176470585</v>
      </c>
      <c r="AN93" s="22">
        <f t="shared" si="51"/>
        <v>217.64041176470585</v>
      </c>
      <c r="AO93" s="22">
        <f t="shared" si="52"/>
        <v>217.64041176470585</v>
      </c>
      <c r="AP93" s="22">
        <f t="shared" si="53"/>
        <v>217.64041176470585</v>
      </c>
      <c r="AQ93" s="22">
        <f t="shared" si="54"/>
        <v>217.64041176470585</v>
      </c>
      <c r="AR93" s="22">
        <f t="shared" si="55"/>
        <v>217.64041176470585</v>
      </c>
      <c r="AS93" s="22">
        <f t="shared" si="56"/>
        <v>220.43041176470584</v>
      </c>
      <c r="AT93" s="22">
        <f t="shared" si="57"/>
        <v>220.43041176470584</v>
      </c>
      <c r="AU93" s="22">
        <f t="shared" si="58"/>
        <v>220.43041176470584</v>
      </c>
      <c r="AV93" s="22">
        <f t="shared" si="60"/>
        <v>220.43041176470584</v>
      </c>
    </row>
    <row r="97" spans="2:3">
      <c r="B97" s="11" t="s">
        <v>16</v>
      </c>
      <c r="C97" s="9">
        <v>116.92322929699087</v>
      </c>
    </row>
    <row r="98" spans="2:3">
      <c r="B98" s="11" t="s">
        <v>18</v>
      </c>
      <c r="C98" s="9">
        <v>74.25174707835113</v>
      </c>
    </row>
    <row r="99" spans="2:3">
      <c r="B99" s="11" t="s">
        <v>20</v>
      </c>
      <c r="C99" s="9">
        <v>190.92266951786587</v>
      </c>
    </row>
    <row r="100" spans="2:3">
      <c r="B100" s="11" t="s">
        <v>22</v>
      </c>
      <c r="C100" s="9">
        <v>334.45634379949672</v>
      </c>
    </row>
    <row r="101" spans="2:3">
      <c r="B101" s="11" t="s">
        <v>24</v>
      </c>
      <c r="C101" s="9">
        <v>202.90356190312397</v>
      </c>
    </row>
    <row r="102" spans="2:3">
      <c r="B102" s="12" t="s">
        <v>26</v>
      </c>
      <c r="C102" s="9">
        <v>110.84312786279966</v>
      </c>
    </row>
    <row r="103" spans="2:3">
      <c r="B103" s="12" t="s">
        <v>28</v>
      </c>
      <c r="C103" s="9">
        <v>70.808839012238124</v>
      </c>
    </row>
    <row r="104" spans="2:3">
      <c r="B104" s="12" t="s">
        <v>30</v>
      </c>
      <c r="C104" s="9">
        <v>168.80110739719072</v>
      </c>
    </row>
    <row r="105" spans="2:3">
      <c r="B105" s="12" t="s">
        <v>32</v>
      </c>
      <c r="C105" s="9">
        <v>394.7675140503635</v>
      </c>
    </row>
    <row r="106" spans="2:3">
      <c r="B106" s="12" t="s">
        <v>34</v>
      </c>
      <c r="C106" s="9">
        <v>191.76509986993153</v>
      </c>
    </row>
  </sheetData>
  <mergeCells count="4">
    <mergeCell ref="A28:B28"/>
    <mergeCell ref="A39:B39"/>
    <mergeCell ref="A50:B50"/>
    <mergeCell ref="A61:B61"/>
  </mergeCells>
  <conditionalFormatting sqref="AW62:XFD71 A62:C71 A72:XFD1048576 D62:AV66 A1:XFD61">
    <cfRule type="cellIs" dxfId="1" priority="2" operator="lessThan">
      <formula>0</formula>
    </cfRule>
  </conditionalFormatting>
  <conditionalFormatting sqref="D67:AV71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8"/>
  <sheetViews>
    <sheetView workbookViewId="0">
      <selection activeCell="B26" sqref="B26"/>
    </sheetView>
  </sheetViews>
  <sheetFormatPr defaultColWidth="5.5546875" defaultRowHeight="17.399999999999999"/>
  <cols>
    <col min="1" max="16384" width="5.5546875" style="4"/>
  </cols>
  <sheetData>
    <row r="1" spans="1:24" ht="18">
      <c r="A1" s="7" t="s">
        <v>1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26"/>
      <c r="X1" s="27"/>
    </row>
    <row r="2" spans="1:24" ht="18.600000000000001">
      <c r="A2" s="8" t="s">
        <v>0</v>
      </c>
      <c r="B2" s="8" t="s">
        <v>8</v>
      </c>
      <c r="C2" s="8" t="s">
        <v>9</v>
      </c>
      <c r="D2" s="8" t="s">
        <v>10</v>
      </c>
      <c r="E2" s="8" t="s">
        <v>8</v>
      </c>
      <c r="F2" s="8" t="s">
        <v>9</v>
      </c>
      <c r="G2" s="8" t="s">
        <v>10</v>
      </c>
      <c r="H2" s="8" t="s">
        <v>8</v>
      </c>
      <c r="I2" s="8" t="s">
        <v>9</v>
      </c>
      <c r="J2" s="8" t="s">
        <v>10</v>
      </c>
      <c r="K2" s="8" t="s">
        <v>8</v>
      </c>
      <c r="L2" s="8" t="s">
        <v>9</v>
      </c>
      <c r="M2" s="8" t="s">
        <v>10</v>
      </c>
      <c r="N2" s="8" t="s">
        <v>8</v>
      </c>
      <c r="O2" s="8" t="s">
        <v>9</v>
      </c>
      <c r="P2" s="8" t="s">
        <v>10</v>
      </c>
      <c r="Q2" s="8" t="s">
        <v>8</v>
      </c>
      <c r="R2" s="8" t="s">
        <v>9</v>
      </c>
      <c r="S2" s="8" t="s">
        <v>10</v>
      </c>
      <c r="T2" s="8" t="s">
        <v>8</v>
      </c>
      <c r="U2" s="8" t="s">
        <v>9</v>
      </c>
      <c r="V2" s="8" t="s">
        <v>10</v>
      </c>
      <c r="W2" s="28"/>
      <c r="X2" s="29"/>
    </row>
    <row r="3" spans="1:24">
      <c r="A3" s="2">
        <v>0.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0"/>
      <c r="X3" s="31"/>
    </row>
    <row r="4" spans="1:24">
      <c r="A4" s="2">
        <v>0.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2"/>
      <c r="X4" s="33"/>
    </row>
    <row r="5" spans="1:24">
      <c r="A5" s="2">
        <v>0.7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2"/>
      <c r="X5" s="33"/>
    </row>
    <row r="6" spans="1:24">
      <c r="A6" s="2">
        <v>0.6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2"/>
      <c r="X6" s="33"/>
    </row>
    <row r="7" spans="1:24">
      <c r="A7" s="2">
        <v>0.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4"/>
      <c r="X7" s="35"/>
    </row>
    <row r="8" spans="1:24">
      <c r="A8" s="8" t="s">
        <v>5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37"/>
      <c r="X8" s="37"/>
    </row>
    <row r="9" spans="1:24">
      <c r="A9" s="2">
        <v>0.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0"/>
      <c r="X9" s="31"/>
    </row>
    <row r="10" spans="1:24">
      <c r="A10" s="2">
        <v>0.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2"/>
      <c r="X10" s="33"/>
    </row>
    <row r="11" spans="1:24">
      <c r="A11" s="2">
        <v>0.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2"/>
      <c r="X11" s="33"/>
    </row>
    <row r="12" spans="1:24">
      <c r="A12" s="2">
        <v>0.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2"/>
      <c r="X12" s="33"/>
    </row>
    <row r="13" spans="1:24">
      <c r="A13" s="2">
        <v>0.5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4"/>
      <c r="X13" s="35"/>
    </row>
    <row r="14" spans="1:24">
      <c r="A14" s="8" t="s">
        <v>1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28"/>
      <c r="X14" s="29"/>
    </row>
    <row r="15" spans="1:24">
      <c r="A15" s="2">
        <v>0.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0"/>
      <c r="X15" s="31"/>
    </row>
    <row r="16" spans="1:24">
      <c r="A16" s="2">
        <v>0.8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2"/>
      <c r="X16" s="33"/>
    </row>
    <row r="17" spans="1:24">
      <c r="A17" s="2">
        <v>0.7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2"/>
      <c r="X17" s="33"/>
    </row>
    <row r="18" spans="1:24">
      <c r="A18" s="2">
        <v>0.6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2"/>
      <c r="X18" s="33"/>
    </row>
    <row r="19" spans="1:24">
      <c r="A19" s="2">
        <v>0.5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4"/>
      <c r="X19" s="35"/>
    </row>
    <row r="20" spans="1:24">
      <c r="A20" s="8" t="s">
        <v>6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28"/>
      <c r="X20" s="29"/>
    </row>
    <row r="21" spans="1:24">
      <c r="A21" s="2">
        <v>0.9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0"/>
      <c r="X21" s="31"/>
    </row>
    <row r="22" spans="1:24">
      <c r="A22" s="2">
        <v>0.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2"/>
      <c r="X22" s="33"/>
    </row>
    <row r="23" spans="1:24">
      <c r="A23" s="2">
        <v>0.7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2"/>
      <c r="X23" s="33"/>
    </row>
    <row r="24" spans="1:24">
      <c r="A24" s="2">
        <v>0.6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2"/>
      <c r="X24" s="33"/>
    </row>
    <row r="25" spans="1:24">
      <c r="A25" s="2">
        <v>0.5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4"/>
      <c r="X25" s="35"/>
    </row>
    <row r="26" spans="1:24">
      <c r="A26" s="1" t="s">
        <v>7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26"/>
      <c r="X26" s="27"/>
    </row>
    <row r="27" spans="1:24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</row>
    <row r="28" spans="1:24">
      <c r="A28" s="5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1:24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</row>
    <row r="30" spans="1:24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 spans="1:24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</row>
    <row r="32" spans="1:24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spans="1:24" ht="18">
      <c r="A33" s="7" t="s">
        <v>11</v>
      </c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26"/>
      <c r="X33" s="27"/>
    </row>
    <row r="34" spans="1:24" ht="18.600000000000001">
      <c r="A34" s="8" t="s">
        <v>2</v>
      </c>
      <c r="B34" s="8" t="s">
        <v>8</v>
      </c>
      <c r="C34" s="8" t="s">
        <v>9</v>
      </c>
      <c r="D34" s="8" t="s">
        <v>10</v>
      </c>
      <c r="E34" s="8" t="s">
        <v>8</v>
      </c>
      <c r="F34" s="8" t="s">
        <v>9</v>
      </c>
      <c r="G34" s="8" t="s">
        <v>10</v>
      </c>
      <c r="H34" s="8" t="s">
        <v>8</v>
      </c>
      <c r="I34" s="8" t="s">
        <v>9</v>
      </c>
      <c r="J34" s="8" t="s">
        <v>10</v>
      </c>
      <c r="K34" s="8" t="s">
        <v>8</v>
      </c>
      <c r="L34" s="8" t="s">
        <v>9</v>
      </c>
      <c r="M34" s="8" t="s">
        <v>10</v>
      </c>
      <c r="N34" s="8" t="s">
        <v>8</v>
      </c>
      <c r="O34" s="8" t="s">
        <v>9</v>
      </c>
      <c r="P34" s="8" t="s">
        <v>10</v>
      </c>
      <c r="Q34" s="8" t="s">
        <v>8</v>
      </c>
      <c r="R34" s="8" t="s">
        <v>9</v>
      </c>
      <c r="S34" s="8" t="s">
        <v>10</v>
      </c>
      <c r="T34" s="8" t="s">
        <v>8</v>
      </c>
      <c r="U34" s="8" t="s">
        <v>9</v>
      </c>
      <c r="V34" s="8" t="s">
        <v>10</v>
      </c>
      <c r="W34" s="28"/>
      <c r="X34" s="29"/>
    </row>
    <row r="35" spans="1:24">
      <c r="A35" s="2">
        <v>0.9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0"/>
      <c r="X35" s="31"/>
    </row>
    <row r="36" spans="1:24">
      <c r="A36" s="2">
        <v>0.8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2"/>
      <c r="X36" s="33"/>
    </row>
    <row r="37" spans="1:24">
      <c r="A37" s="2">
        <v>0.7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2"/>
      <c r="X37" s="33"/>
    </row>
    <row r="38" spans="1:24">
      <c r="A38" s="2">
        <v>0.6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2"/>
      <c r="X38" s="33"/>
    </row>
    <row r="39" spans="1:24">
      <c r="A39" s="2">
        <v>0.5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4"/>
      <c r="X39" s="35"/>
    </row>
    <row r="40" spans="1:24">
      <c r="A40" s="8" t="s">
        <v>3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28"/>
      <c r="X40" s="29"/>
    </row>
    <row r="41" spans="1:24">
      <c r="A41" s="2">
        <v>0.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0"/>
      <c r="X41" s="31"/>
    </row>
    <row r="42" spans="1:24">
      <c r="A42" s="2">
        <v>0.8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2"/>
      <c r="X42" s="33"/>
    </row>
    <row r="43" spans="1:24">
      <c r="A43" s="2">
        <v>0.7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2"/>
      <c r="X43" s="33"/>
    </row>
    <row r="44" spans="1:24">
      <c r="A44" s="2">
        <v>0.6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2"/>
      <c r="X44" s="33"/>
    </row>
    <row r="45" spans="1:24">
      <c r="A45" s="2">
        <v>0.5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4"/>
      <c r="X45" s="35"/>
    </row>
    <row r="46" spans="1:24">
      <c r="A46" s="8" t="s">
        <v>4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28"/>
      <c r="X46" s="29"/>
    </row>
    <row r="47" spans="1:24">
      <c r="A47" s="2">
        <v>0.9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0"/>
      <c r="X47" s="31"/>
    </row>
    <row r="48" spans="1:24">
      <c r="A48" s="2">
        <v>0.8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2"/>
      <c r="X48" s="33"/>
    </row>
    <row r="49" spans="1:24">
      <c r="A49" s="2">
        <v>0.7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2"/>
      <c r="X49" s="33"/>
    </row>
    <row r="50" spans="1:24">
      <c r="A50" s="2">
        <v>0.6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2"/>
      <c r="X50" s="33"/>
    </row>
    <row r="51" spans="1:24">
      <c r="A51" s="2">
        <v>0.5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4"/>
      <c r="X51" s="35"/>
    </row>
    <row r="52" spans="1:24">
      <c r="A52" s="8" t="s">
        <v>6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28"/>
      <c r="X52" s="29"/>
    </row>
    <row r="53" spans="1:24">
      <c r="A53" s="2">
        <v>0.9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0"/>
      <c r="X53" s="31"/>
    </row>
    <row r="54" spans="1:24">
      <c r="A54" s="2">
        <v>0.8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2"/>
      <c r="X54" s="33"/>
    </row>
    <row r="55" spans="1:24">
      <c r="A55" s="2">
        <v>0.7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2"/>
      <c r="X55" s="33"/>
    </row>
    <row r="56" spans="1:24">
      <c r="A56" s="2">
        <v>0.6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2"/>
      <c r="X56" s="33"/>
    </row>
    <row r="57" spans="1:24">
      <c r="A57" s="2">
        <v>0.5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4"/>
      <c r="X57" s="35"/>
    </row>
    <row r="58" spans="1:24">
      <c r="A58" s="1" t="s">
        <v>7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26"/>
      <c r="X58" s="27"/>
    </row>
  </sheetData>
  <mergeCells count="34">
    <mergeCell ref="T33:V33"/>
    <mergeCell ref="W1:X1"/>
    <mergeCell ref="Q33:S33"/>
    <mergeCell ref="B1:D1"/>
    <mergeCell ref="E1:G1"/>
    <mergeCell ref="H1:J1"/>
    <mergeCell ref="K1:M1"/>
    <mergeCell ref="N1:P1"/>
    <mergeCell ref="Q1:S1"/>
    <mergeCell ref="B33:D33"/>
    <mergeCell ref="E33:G33"/>
    <mergeCell ref="H33:J33"/>
    <mergeCell ref="K33:M33"/>
    <mergeCell ref="N33:P33"/>
    <mergeCell ref="W15:X19"/>
    <mergeCell ref="W20:X20"/>
    <mergeCell ref="W21:X25"/>
    <mergeCell ref="T1:V1"/>
    <mergeCell ref="W26:X26"/>
    <mergeCell ref="W2:X2"/>
    <mergeCell ref="W3:X7"/>
    <mergeCell ref="W9:X13"/>
    <mergeCell ref="W8:X8"/>
    <mergeCell ref="W14:X14"/>
    <mergeCell ref="W33:X33"/>
    <mergeCell ref="W58:X58"/>
    <mergeCell ref="W40:X40"/>
    <mergeCell ref="W46:X46"/>
    <mergeCell ref="W47:X51"/>
    <mergeCell ref="W52:X52"/>
    <mergeCell ref="W53:X57"/>
    <mergeCell ref="W41:X45"/>
    <mergeCell ref="W34:X34"/>
    <mergeCell ref="W35:X39"/>
  </mergeCells>
  <pageMargins left="0.19685039370078741" right="0.19685039370078741" top="0.19685039370078741" bottom="0.19685039370078741" header="0.19685039370078741" footer="0.19685039370078741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gas</vt:lpstr>
      <vt:lpstr>Sheet Data</vt:lpstr>
    </vt:vector>
  </TitlesOfParts>
  <Company>IC Shop And IC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XT Speed</dc:creator>
  <cp:lastModifiedBy>ACER</cp:lastModifiedBy>
  <cp:lastPrinted>2016-12-25T10:12:44Z</cp:lastPrinted>
  <dcterms:created xsi:type="dcterms:W3CDTF">2016-12-25T01:35:06Z</dcterms:created>
  <dcterms:modified xsi:type="dcterms:W3CDTF">2019-07-26T10:49:59Z</dcterms:modified>
</cp:coreProperties>
</file>